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pa\OneDrive - Norsk Institutt for Bioøkonomi\JAMP\02-Publications\2020_Scientific Reports\"/>
    </mc:Choice>
  </mc:AlternateContent>
  <bookViews>
    <workbookView xWindow="-120" yWindow="-120" windowWidth="29040" windowHeight="15840"/>
  </bookViews>
  <sheets>
    <sheet name="Chao 1" sheetId="2" r:id="rId1"/>
    <sheet name="Shannon entropy" sheetId="6" r:id="rId2"/>
    <sheet name="Richness (total OTUs)" sheetId="1" r:id="rId3"/>
    <sheet name="Phylogenetic diversity" sheetId="5" r:id="rId4"/>
    <sheet name="Inverse Simpson index" sheetId="4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7" i="4" l="1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U3" i="4"/>
  <c r="T3" i="4"/>
  <c r="S3" i="4"/>
  <c r="R3" i="4"/>
  <c r="Q3" i="4"/>
  <c r="P3" i="4"/>
  <c r="O3" i="4"/>
  <c r="N3" i="4"/>
  <c r="M3" i="4"/>
  <c r="L3" i="4"/>
  <c r="K3" i="4"/>
  <c r="J3" i="4"/>
  <c r="I3" i="4"/>
  <c r="H3" i="4"/>
  <c r="G3" i="4"/>
  <c r="F3" i="4"/>
  <c r="E3" i="4"/>
  <c r="D3" i="4"/>
  <c r="C3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</calcChain>
</file>

<file path=xl/sharedStrings.xml><?xml version="1.0" encoding="utf-8"?>
<sst xmlns="http://schemas.openxmlformats.org/spreadsheetml/2006/main" count="752" uniqueCount="604">
  <si>
    <t>Name</t>
  </si>
  <si>
    <t>1.0</t>
  </si>
  <si>
    <t>2633.0</t>
  </si>
  <si>
    <t>5264.0</t>
  </si>
  <si>
    <t>7896.0</t>
  </si>
  <si>
    <t>10527.0</t>
  </si>
  <si>
    <t>13159.0</t>
  </si>
  <si>
    <t>15790.0</t>
  </si>
  <si>
    <t>18422.0</t>
  </si>
  <si>
    <t>21053.0</t>
  </si>
  <si>
    <t>23685.0</t>
  </si>
  <si>
    <t>26316.0</t>
  </si>
  <si>
    <t>28948.0</t>
  </si>
  <si>
    <t>31579.0</t>
  </si>
  <si>
    <t>34211.0</t>
  </si>
  <si>
    <t>36842.0</t>
  </si>
  <si>
    <t>39474.0</t>
  </si>
  <si>
    <t>42105.0</t>
  </si>
  <si>
    <t>44737.0</t>
  </si>
  <si>
    <t>47368.0</t>
  </si>
  <si>
    <t>50000.0</t>
  </si>
  <si>
    <t>Cold_1a</t>
  </si>
  <si>
    <t>1 499,58</t>
  </si>
  <si>
    <t>1 955,61</t>
  </si>
  <si>
    <t>2 340,01</t>
  </si>
  <si>
    <t>2 674,20</t>
  </si>
  <si>
    <t>2 972,09</t>
  </si>
  <si>
    <t>3 238,54</t>
  </si>
  <si>
    <t>3 482,70</t>
  </si>
  <si>
    <t>3 704,87</t>
  </si>
  <si>
    <t>3 903,98</t>
  </si>
  <si>
    <t>4 098,20</t>
  </si>
  <si>
    <t>4 270,07</t>
  </si>
  <si>
    <t>4 439,71</t>
  </si>
  <si>
    <t>4 588,61</t>
  </si>
  <si>
    <t>4 746,68</t>
  </si>
  <si>
    <t>4 875,54</t>
  </si>
  <si>
    <t>5 004,48</t>
  </si>
  <si>
    <t>5 128,88</t>
  </si>
  <si>
    <t>5 246,15</t>
  </si>
  <si>
    <t>Cold_2b</t>
  </si>
  <si>
    <t>1 073,57</t>
  </si>
  <si>
    <t>1 722,34</t>
  </si>
  <si>
    <t>2 224,68</t>
  </si>
  <si>
    <t>2 639,99</t>
  </si>
  <si>
    <t>2 993,86</t>
  </si>
  <si>
    <t>3 303,82</t>
  </si>
  <si>
    <t>3 581,85</t>
  </si>
  <si>
    <t>3 827,06</t>
  </si>
  <si>
    <t>4 046,46</t>
  </si>
  <si>
    <t>4 265,24</t>
  </si>
  <si>
    <t>4 446,33</t>
  </si>
  <si>
    <t>4 614,40</t>
  </si>
  <si>
    <t>4 784,74</t>
  </si>
  <si>
    <t>4 929,74</t>
  </si>
  <si>
    <t>5 065,78</t>
  </si>
  <si>
    <t>5 211,29</t>
  </si>
  <si>
    <t>5 333,38</t>
  </si>
  <si>
    <t>5 445,03</t>
  </si>
  <si>
    <t>5 550,92</t>
  </si>
  <si>
    <t>Cold_2c</t>
  </si>
  <si>
    <t>1 496,74</t>
  </si>
  <si>
    <t>1 895,38</t>
  </si>
  <si>
    <t>2 212,38</t>
  </si>
  <si>
    <t>2 499,34</t>
  </si>
  <si>
    <t>2 739,63</t>
  </si>
  <si>
    <t>2 957,32</t>
  </si>
  <si>
    <t>3 153,51</t>
  </si>
  <si>
    <t>3 337,54</t>
  </si>
  <si>
    <t>3 503,46</t>
  </si>
  <si>
    <t>3 659,76</t>
  </si>
  <si>
    <t>3 800,02</t>
  </si>
  <si>
    <t>3 934,42</t>
  </si>
  <si>
    <t>4 062,90</t>
  </si>
  <si>
    <t>4 173,72</t>
  </si>
  <si>
    <t>4 295,18</t>
  </si>
  <si>
    <t>4 389,56</t>
  </si>
  <si>
    <t>4 502,73</t>
  </si>
  <si>
    <t>4 594,74</t>
  </si>
  <si>
    <t>Cold_2d</t>
  </si>
  <si>
    <t>1 492,59</t>
  </si>
  <si>
    <t>1 889,23</t>
  </si>
  <si>
    <t>2 209,10</t>
  </si>
  <si>
    <t>2 485,19</t>
  </si>
  <si>
    <t>2 728,84</t>
  </si>
  <si>
    <t>2 944,99</t>
  </si>
  <si>
    <t>3 140,29</t>
  </si>
  <si>
    <t>3 316,77</t>
  </si>
  <si>
    <t>3 475,92</t>
  </si>
  <si>
    <t>3 634,08</t>
  </si>
  <si>
    <t>3 773,66</t>
  </si>
  <si>
    <t>3 901,40</t>
  </si>
  <si>
    <t>4 028,51</t>
  </si>
  <si>
    <t>4 148,78</t>
  </si>
  <si>
    <t>4 248,23</t>
  </si>
  <si>
    <t>4 356,82</t>
  </si>
  <si>
    <t>4 454,99</t>
  </si>
  <si>
    <t>4 548,22</t>
  </si>
  <si>
    <t>Warm_2a</t>
  </si>
  <si>
    <t>1 277,88</t>
  </si>
  <si>
    <t>1 522,30</t>
  </si>
  <si>
    <t>1 736,66</t>
  </si>
  <si>
    <t>1 935,64</t>
  </si>
  <si>
    <t>2 111,16</t>
  </si>
  <si>
    <t>2 275,70</t>
  </si>
  <si>
    <t>2 423,63</t>
  </si>
  <si>
    <t>2 561,77</t>
  </si>
  <si>
    <t>2 694,29</t>
  </si>
  <si>
    <t>2 820,98</t>
  </si>
  <si>
    <t>2 939,58</t>
  </si>
  <si>
    <t>3 048,06</t>
  </si>
  <si>
    <t>3 155,74</t>
  </si>
  <si>
    <t>3 253,15</t>
  </si>
  <si>
    <t>3 354,04</t>
  </si>
  <si>
    <t>3 440,80</t>
  </si>
  <si>
    <t>3 524,72</t>
  </si>
  <si>
    <t>Warm_2b</t>
  </si>
  <si>
    <t>1 151,68</t>
  </si>
  <si>
    <t>1 317,29</t>
  </si>
  <si>
    <t>1 465,25</t>
  </si>
  <si>
    <t>1 599,13</t>
  </si>
  <si>
    <t>Warm_2c</t>
  </si>
  <si>
    <t>1 462,27</t>
  </si>
  <si>
    <t>1 869,56</t>
  </si>
  <si>
    <t>2 205,16</t>
  </si>
  <si>
    <t>2 492,32</t>
  </si>
  <si>
    <t>2 742,61</t>
  </si>
  <si>
    <t>2 964,75</t>
  </si>
  <si>
    <t>3 169,50</t>
  </si>
  <si>
    <t>3 357,65</t>
  </si>
  <si>
    <t>3 527,11</t>
  </si>
  <si>
    <t>3 682,16</t>
  </si>
  <si>
    <t>3 822,88</t>
  </si>
  <si>
    <t>3 966,41</t>
  </si>
  <si>
    <t>4 088,04</t>
  </si>
  <si>
    <t>4 213,33</t>
  </si>
  <si>
    <t>4 328,21</t>
  </si>
  <si>
    <t>4 430,02</t>
  </si>
  <si>
    <t>4 533,12</t>
  </si>
  <si>
    <t>4 636,79</t>
  </si>
  <si>
    <t>Warm_2d</t>
  </si>
  <si>
    <t>1 478,25</t>
  </si>
  <si>
    <t>1 870,10</t>
  </si>
  <si>
    <t>2 194,04</t>
  </si>
  <si>
    <t>2 464,91</t>
  </si>
  <si>
    <t>2 698,99</t>
  </si>
  <si>
    <t>2 914,39</t>
  </si>
  <si>
    <t>3 102,44</t>
  </si>
  <si>
    <t>3 279,49</t>
  </si>
  <si>
    <t>3 441,00</t>
  </si>
  <si>
    <t>3 584,79</t>
  </si>
  <si>
    <t>3 725,12</t>
  </si>
  <si>
    <t>3 850,36</t>
  </si>
  <si>
    <t>3 968,09</t>
  </si>
  <si>
    <t>4 080,27</t>
  </si>
  <si>
    <t>4 180,75</t>
  </si>
  <si>
    <t>4 281,54</t>
  </si>
  <si>
    <t>4 378,63</t>
  </si>
  <si>
    <t>4 466,33</t>
  </si>
  <si>
    <t>Cold_1b</t>
  </si>
  <si>
    <t>1 209,68</t>
  </si>
  <si>
    <t>1 934,11</t>
  </si>
  <si>
    <t>2 482,13</t>
  </si>
  <si>
    <t>2 935,09</t>
  </si>
  <si>
    <t>3 316,92</t>
  </si>
  <si>
    <t>3 638,53</t>
  </si>
  <si>
    <t>3 933,76</t>
  </si>
  <si>
    <t>4 188,14</t>
  </si>
  <si>
    <t>4 420,15</t>
  </si>
  <si>
    <t>4 632,68</t>
  </si>
  <si>
    <t>4 822,01</t>
  </si>
  <si>
    <t>4 995,73</t>
  </si>
  <si>
    <t>5 157,27</t>
  </si>
  <si>
    <t>5 310,69</t>
  </si>
  <si>
    <t>5 448,99</t>
  </si>
  <si>
    <t>5 574,63</t>
  </si>
  <si>
    <t>5 697,45</t>
  </si>
  <si>
    <t>5 810,76</t>
  </si>
  <si>
    <t>5 917,85</t>
  </si>
  <si>
    <t>Cold_1c</t>
  </si>
  <si>
    <t>1 514,01</t>
  </si>
  <si>
    <t>1 972,03</t>
  </si>
  <si>
    <t>2 365,42</t>
  </si>
  <si>
    <t>2 686,63</t>
  </si>
  <si>
    <t>2 987,69</t>
  </si>
  <si>
    <t>3 240,28</t>
  </si>
  <si>
    <t>3 485,50</t>
  </si>
  <si>
    <t>3 713,15</t>
  </si>
  <si>
    <t>3 906,20</t>
  </si>
  <si>
    <t>4 098,17</t>
  </si>
  <si>
    <t>4 278,78</t>
  </si>
  <si>
    <t>4 436,24</t>
  </si>
  <si>
    <t>4 593,24</t>
  </si>
  <si>
    <t>4 737,18</t>
  </si>
  <si>
    <t>4 876,95</t>
  </si>
  <si>
    <t>5 005,42</t>
  </si>
  <si>
    <t>5 133,98</t>
  </si>
  <si>
    <t>5 245,73</t>
  </si>
  <si>
    <t>Cold_1d</t>
  </si>
  <si>
    <t>1 302,95</t>
  </si>
  <si>
    <t>1 693,88</t>
  </si>
  <si>
    <t>2 025,46</t>
  </si>
  <si>
    <t>2 323,30</t>
  </si>
  <si>
    <t>2 586,60</t>
  </si>
  <si>
    <t>2 808,69</t>
  </si>
  <si>
    <t>3 024,26</t>
  </si>
  <si>
    <t>3 217,28</t>
  </si>
  <si>
    <t>3 397,57</t>
  </si>
  <si>
    <t>3 563,68</t>
  </si>
  <si>
    <t>3 718,48</t>
  </si>
  <si>
    <t>3 873,22</t>
  </si>
  <si>
    <t>4 002,58</t>
  </si>
  <si>
    <t>4 133,71</t>
  </si>
  <si>
    <t>4 259,10</t>
  </si>
  <si>
    <t>4 377,40</t>
  </si>
  <si>
    <t>4 490,02</t>
  </si>
  <si>
    <t>4 596,34</t>
  </si>
  <si>
    <t>Warm_1a</t>
  </si>
  <si>
    <t>1 003,18</t>
  </si>
  <si>
    <t>1 284,06</t>
  </si>
  <si>
    <t>1 531,54</t>
  </si>
  <si>
    <t>1 733,67</t>
  </si>
  <si>
    <t>1 924,59</t>
  </si>
  <si>
    <t>2 090,52</t>
  </si>
  <si>
    <t>2 248,04</t>
  </si>
  <si>
    <t>2 396,63</t>
  </si>
  <si>
    <t>2 528,79</t>
  </si>
  <si>
    <t>2 657,11</t>
  </si>
  <si>
    <t>2 776,84</t>
  </si>
  <si>
    <t>2 888,34</t>
  </si>
  <si>
    <t>2 991,48</t>
  </si>
  <si>
    <t>3 099,12</t>
  </si>
  <si>
    <t>3 184,87</t>
  </si>
  <si>
    <t>3 282,40</t>
  </si>
  <si>
    <t>3 370,00</t>
  </si>
  <si>
    <t>3 448,53</t>
  </si>
  <si>
    <t>Warm_1b</t>
  </si>
  <si>
    <t>1 021,38</t>
  </si>
  <si>
    <t>1 312,84</t>
  </si>
  <si>
    <t>1 554,27</t>
  </si>
  <si>
    <t>1 767,07</t>
  </si>
  <si>
    <t>1 957,43</t>
  </si>
  <si>
    <t>2 124,66</t>
  </si>
  <si>
    <t>2 277,59</t>
  </si>
  <si>
    <t>2 425,19</t>
  </si>
  <si>
    <t>2 560,46</t>
  </si>
  <si>
    <t>2 683,48</t>
  </si>
  <si>
    <t>2 797,24</t>
  </si>
  <si>
    <t>2 903,63</t>
  </si>
  <si>
    <t>3 011,22</t>
  </si>
  <si>
    <t>3 102,55</t>
  </si>
  <si>
    <t>3 196,26</t>
  </si>
  <si>
    <t>3 285,18</t>
  </si>
  <si>
    <t>3 367,47</t>
  </si>
  <si>
    <t>3 448,56</t>
  </si>
  <si>
    <t>Warm_1c</t>
  </si>
  <si>
    <t>1 289,21</t>
  </si>
  <si>
    <t>1 670,35</t>
  </si>
  <si>
    <t>1 990,20</t>
  </si>
  <si>
    <t>2 276,24</t>
  </si>
  <si>
    <t>2 522,16</t>
  </si>
  <si>
    <t>2 750,80</t>
  </si>
  <si>
    <t>2 961,23</t>
  </si>
  <si>
    <t>3 144,98</t>
  </si>
  <si>
    <t>3 331,44</t>
  </si>
  <si>
    <t>3 497,76</t>
  </si>
  <si>
    <t>3 649,64</t>
  </si>
  <si>
    <t>3 796,51</t>
  </si>
  <si>
    <t>3 934,86</t>
  </si>
  <si>
    <t>4 071,73</t>
  </si>
  <si>
    <t>4 188,49</t>
  </si>
  <si>
    <t>4 310,35</t>
  </si>
  <si>
    <t>4 420,35</t>
  </si>
  <si>
    <t>4 533,60</t>
  </si>
  <si>
    <t>Warm_1d</t>
  </si>
  <si>
    <t>1 170,54</t>
  </si>
  <si>
    <t>1 519,78</t>
  </si>
  <si>
    <t>1 818,12</t>
  </si>
  <si>
    <t>2 071,78</t>
  </si>
  <si>
    <t>2 303,55</t>
  </si>
  <si>
    <t>2 513,29</t>
  </si>
  <si>
    <t>2 700,67</t>
  </si>
  <si>
    <t>2 883,64</t>
  </si>
  <si>
    <t>3 041,11</t>
  </si>
  <si>
    <t>3 188,92</t>
  </si>
  <si>
    <t>3 329,69</t>
  </si>
  <si>
    <t>3 466,15</t>
  </si>
  <si>
    <t>3 593,38</t>
  </si>
  <si>
    <t>3 706,60</t>
  </si>
  <si>
    <t>3 821,37</t>
  </si>
  <si>
    <t>3 926,74</t>
  </si>
  <si>
    <t>4 026,64</t>
  </si>
  <si>
    <t>4 123,75</t>
  </si>
  <si>
    <t>Cold_2a</t>
  </si>
  <si>
    <t>1 121,87</t>
  </si>
  <si>
    <t>1 794,69</t>
  </si>
  <si>
    <t>2 311,20</t>
  </si>
  <si>
    <t>2 739,53</t>
  </si>
  <si>
    <t>3 103,71</t>
  </si>
  <si>
    <t>3 425,49</t>
  </si>
  <si>
    <t>3 708,41</t>
  </si>
  <si>
    <t>3 967,25</t>
  </si>
  <si>
    <t>4 195,67</t>
  </si>
  <si>
    <t>4 409,79</t>
  </si>
  <si>
    <t>4 608,48</t>
  </si>
  <si>
    <t>4 786,50</t>
  </si>
  <si>
    <t>4 958,76</t>
  </si>
  <si>
    <t>5 121,20</t>
  </si>
  <si>
    <t>5 263,32</t>
  </si>
  <si>
    <t>5 409,34</t>
  </si>
  <si>
    <t>5 540,32</t>
  </si>
  <si>
    <t>5 656,79</t>
  </si>
  <si>
    <t>5 780,01</t>
  </si>
  <si>
    <t>2 792,88</t>
  </si>
  <si>
    <t>3 786,21</t>
  </si>
  <si>
    <t>4 443,49</t>
  </si>
  <si>
    <t>4 880,76</t>
  </si>
  <si>
    <t>5 277,10</t>
  </si>
  <si>
    <t>5 624,53</t>
  </si>
  <si>
    <t>5 853,78</t>
  </si>
  <si>
    <t>6 097,51</t>
  </si>
  <si>
    <t>6 313,54</t>
  </si>
  <si>
    <t>6 493,11</t>
  </si>
  <si>
    <t>6 665,83</t>
  </si>
  <si>
    <t>6 821,03</t>
  </si>
  <si>
    <t>6 964,90</t>
  </si>
  <si>
    <t>7 064,00</t>
  </si>
  <si>
    <t>7 223,88</t>
  </si>
  <si>
    <t>7 316,92</t>
  </si>
  <si>
    <t>7 409,53</t>
  </si>
  <si>
    <t>7 522,96</t>
  </si>
  <si>
    <t>7 605,35</t>
  </si>
  <si>
    <t>3 029,83</t>
  </si>
  <si>
    <t>3 982,32</t>
  </si>
  <si>
    <t>4 652,87</t>
  </si>
  <si>
    <t>5 107,38</t>
  </si>
  <si>
    <t>5 483,68</t>
  </si>
  <si>
    <t>5 777,82</t>
  </si>
  <si>
    <t>6 016,38</t>
  </si>
  <si>
    <t>6 248,71</t>
  </si>
  <si>
    <t>6 391,91</t>
  </si>
  <si>
    <t>6 596,50</t>
  </si>
  <si>
    <t>6 725,67</t>
  </si>
  <si>
    <t>6 844,42</t>
  </si>
  <si>
    <t>6 992,62</t>
  </si>
  <si>
    <t>7 082,70</t>
  </si>
  <si>
    <t>7 184,73</t>
  </si>
  <si>
    <t>7 296,77</t>
  </si>
  <si>
    <t>7 387,60</t>
  </si>
  <si>
    <t>7 451,34</t>
  </si>
  <si>
    <t>7 496,59</t>
  </si>
  <si>
    <t>2 315,74</t>
  </si>
  <si>
    <t>3 183,38</t>
  </si>
  <si>
    <t>3 750,53</t>
  </si>
  <si>
    <t>4 181,97</t>
  </si>
  <si>
    <t>4 542,04</t>
  </si>
  <si>
    <t>4 804,40</t>
  </si>
  <si>
    <t>5 049,78</t>
  </si>
  <si>
    <t>5 257,97</t>
  </si>
  <si>
    <t>5 415,47</t>
  </si>
  <si>
    <t>5 597,60</t>
  </si>
  <si>
    <t>5 741,29</t>
  </si>
  <si>
    <t>5 858,65</t>
  </si>
  <si>
    <t>5 985,20</t>
  </si>
  <si>
    <t>6 111,60</t>
  </si>
  <si>
    <t>6 184,07</t>
  </si>
  <si>
    <t>6 295,12</t>
  </si>
  <si>
    <t>6 364,20</t>
  </si>
  <si>
    <t>6 507,70</t>
  </si>
  <si>
    <t>6 574,77</t>
  </si>
  <si>
    <t>2 310,32</t>
  </si>
  <si>
    <t>3 135,08</t>
  </si>
  <si>
    <t>3 740,04</t>
  </si>
  <si>
    <t>4 142,30</t>
  </si>
  <si>
    <t>4 479,23</t>
  </si>
  <si>
    <t>4 747,95</t>
  </si>
  <si>
    <t>4 970,50</t>
  </si>
  <si>
    <t>5 195,07</t>
  </si>
  <si>
    <t>5 316,87</t>
  </si>
  <si>
    <t>5 463,87</t>
  </si>
  <si>
    <t>5 639,73</t>
  </si>
  <si>
    <t>5 761,31</t>
  </si>
  <si>
    <t>5 851,60</t>
  </si>
  <si>
    <t>5 982,31</t>
  </si>
  <si>
    <t>6 101,60</t>
  </si>
  <si>
    <t>6 192,28</t>
  </si>
  <si>
    <t>6 282,72</t>
  </si>
  <si>
    <t>6 388,94</t>
  </si>
  <si>
    <t>6 445,74</t>
  </si>
  <si>
    <t>1 700,32</t>
  </si>
  <si>
    <t>2 446,86</t>
  </si>
  <si>
    <t>2 984,08</t>
  </si>
  <si>
    <t>3 400,89</t>
  </si>
  <si>
    <t>3 668,02</t>
  </si>
  <si>
    <t>3 959,97</t>
  </si>
  <si>
    <t>4 170,12</t>
  </si>
  <si>
    <t>4 360,44</t>
  </si>
  <si>
    <t>4 526,74</t>
  </si>
  <si>
    <t>4 641,61</t>
  </si>
  <si>
    <t>4 801,04</t>
  </si>
  <si>
    <t>4 889,26</t>
  </si>
  <si>
    <t>5 022,20</t>
  </si>
  <si>
    <t>5 123,22</t>
  </si>
  <si>
    <t>5 216,11</t>
  </si>
  <si>
    <t>5 311,91</t>
  </si>
  <si>
    <t>5 364,11</t>
  </si>
  <si>
    <t>5 452,12</t>
  </si>
  <si>
    <t>5 510,88</t>
  </si>
  <si>
    <t>1 899,23</t>
  </si>
  <si>
    <t>2 252,38</t>
  </si>
  <si>
    <t>2 569,98</t>
  </si>
  <si>
    <t>2 804,45</t>
  </si>
  <si>
    <t>3 014,97</t>
  </si>
  <si>
    <t>3 212,62</t>
  </si>
  <si>
    <t>2 419,28</t>
  </si>
  <si>
    <t>3 246,05</t>
  </si>
  <si>
    <t>3 806,02</t>
  </si>
  <si>
    <t>4 216,92</t>
  </si>
  <si>
    <t>4 552,33</t>
  </si>
  <si>
    <t>4 822,96</t>
  </si>
  <si>
    <t>5 039,48</t>
  </si>
  <si>
    <t>5 287,35</t>
  </si>
  <si>
    <t>5 473,71</t>
  </si>
  <si>
    <t>5 634,59</t>
  </si>
  <si>
    <t>5 756,23</t>
  </si>
  <si>
    <t>5 905,34</t>
  </si>
  <si>
    <t>6 047,47</t>
  </si>
  <si>
    <t>6 141,97</t>
  </si>
  <si>
    <t>6 241,03</t>
  </si>
  <si>
    <t>6 375,83</t>
  </si>
  <si>
    <t>6 442,72</t>
  </si>
  <si>
    <t>6 544,92</t>
  </si>
  <si>
    <t>6 610,11</t>
  </si>
  <si>
    <t>2 301,85</t>
  </si>
  <si>
    <t>3 090,13</t>
  </si>
  <si>
    <t>3 609,20</t>
  </si>
  <si>
    <t>4 029,31</t>
  </si>
  <si>
    <t>4 336,09</t>
  </si>
  <si>
    <t>4 573,71</t>
  </si>
  <si>
    <t>4 784,21</t>
  </si>
  <si>
    <t>5 009,79</t>
  </si>
  <si>
    <t>5 197,11</t>
  </si>
  <si>
    <t>5 356,62</t>
  </si>
  <si>
    <t>5 497,25</t>
  </si>
  <si>
    <t>5 613,20</t>
  </si>
  <si>
    <t>5 760,24</t>
  </si>
  <si>
    <t>5 856,94</t>
  </si>
  <si>
    <t>5 956,65</t>
  </si>
  <si>
    <t>6 021,96</t>
  </si>
  <si>
    <t>6 122,09</t>
  </si>
  <si>
    <t>6 227,54</t>
  </si>
  <si>
    <t>6 292,97</t>
  </si>
  <si>
    <t>3 252,80</t>
  </si>
  <si>
    <t>4 306,02</t>
  </si>
  <si>
    <t>4 919,08</t>
  </si>
  <si>
    <t>5 393,67</t>
  </si>
  <si>
    <t>5 760,73</t>
  </si>
  <si>
    <t>6 033,99</t>
  </si>
  <si>
    <t>6 302,08</t>
  </si>
  <si>
    <t>6 509,41</t>
  </si>
  <si>
    <t>6 672,33</t>
  </si>
  <si>
    <t>6 825,03</t>
  </si>
  <si>
    <t>6 975,47</t>
  </si>
  <si>
    <t>7 062,12</t>
  </si>
  <si>
    <t>7 187,78</t>
  </si>
  <si>
    <t>7 292,59</t>
  </si>
  <si>
    <t>7 375,70</t>
  </si>
  <si>
    <t>7 434,69</t>
  </si>
  <si>
    <t>7 523,71</t>
  </si>
  <si>
    <t>7 590,60</t>
  </si>
  <si>
    <t>7 635,81</t>
  </si>
  <si>
    <t>2 753,28</t>
  </si>
  <si>
    <t>3 721,82</t>
  </si>
  <si>
    <t>4 398,09</t>
  </si>
  <si>
    <t>4 944,56</t>
  </si>
  <si>
    <t>5 261,27</t>
  </si>
  <si>
    <t>5 666,87</t>
  </si>
  <si>
    <t>5 871,79</t>
  </si>
  <si>
    <t>6 116,79</t>
  </si>
  <si>
    <t>6 317,29</t>
  </si>
  <si>
    <t>6 517,87</t>
  </si>
  <si>
    <t>6 693,77</t>
  </si>
  <si>
    <t>6 847,49</t>
  </si>
  <si>
    <t>6 953,98</t>
  </si>
  <si>
    <t>7 096,41</t>
  </si>
  <si>
    <t>7 222,82</t>
  </si>
  <si>
    <t>7 307,16</t>
  </si>
  <si>
    <t>7 411,73</t>
  </si>
  <si>
    <t>7 517,78</t>
  </si>
  <si>
    <t>7 613,08</t>
  </si>
  <si>
    <t>2 367,95</t>
  </si>
  <si>
    <t>3 312,15</t>
  </si>
  <si>
    <t>3 860,59</t>
  </si>
  <si>
    <t>4 244,43</t>
  </si>
  <si>
    <t>4 661,23</t>
  </si>
  <si>
    <t>4 977,14</t>
  </si>
  <si>
    <t>5 179,27</t>
  </si>
  <si>
    <t>5 429,68</t>
  </si>
  <si>
    <t>5 639,63</t>
  </si>
  <si>
    <t>5 772,91</t>
  </si>
  <si>
    <t>5 982,78</t>
  </si>
  <si>
    <t>6 114,01</t>
  </si>
  <si>
    <t>6 262,41</t>
  </si>
  <si>
    <t>6 377,96</t>
  </si>
  <si>
    <t>6 471,29</t>
  </si>
  <si>
    <t>6 596,13</t>
  </si>
  <si>
    <t>6 688,03</t>
  </si>
  <si>
    <t>6 794,76</t>
  </si>
  <si>
    <t>6 873,55</t>
  </si>
  <si>
    <t>1 650,53</t>
  </si>
  <si>
    <t>2 414,68</t>
  </si>
  <si>
    <t>2 882,30</t>
  </si>
  <si>
    <t>3 303,05</t>
  </si>
  <si>
    <t>3 551,09</t>
  </si>
  <si>
    <t>3 824,89</t>
  </si>
  <si>
    <t>4 010,47</t>
  </si>
  <si>
    <t>4 184,01</t>
  </si>
  <si>
    <t>4 342,57</t>
  </si>
  <si>
    <t>4 508,91</t>
  </si>
  <si>
    <t>4 641,26</t>
  </si>
  <si>
    <t>4 743,38</t>
  </si>
  <si>
    <t>4 881,94</t>
  </si>
  <si>
    <t>4 949,05</t>
  </si>
  <si>
    <t>5 070,88</t>
  </si>
  <si>
    <t>5 125,58</t>
  </si>
  <si>
    <t>5 206,83</t>
  </si>
  <si>
    <t>5 309,50</t>
  </si>
  <si>
    <t>5 351,98</t>
  </si>
  <si>
    <t>1 743,62</t>
  </si>
  <si>
    <t>2 409,21</t>
  </si>
  <si>
    <t>2 927,13</t>
  </si>
  <si>
    <t>3 231,13</t>
  </si>
  <si>
    <t>3 543,32</t>
  </si>
  <si>
    <t>3 738,95</t>
  </si>
  <si>
    <t>3 946,90</t>
  </si>
  <si>
    <t>4 092,10</t>
  </si>
  <si>
    <t>4 228,20</t>
  </si>
  <si>
    <t>4 380,86</t>
  </si>
  <si>
    <t>4 510,49</t>
  </si>
  <si>
    <t>4 597,01</t>
  </si>
  <si>
    <t>4 703,17</t>
  </si>
  <si>
    <t>4 789,47</t>
  </si>
  <si>
    <t>4 864,94</t>
  </si>
  <si>
    <t>4 951,84</t>
  </si>
  <si>
    <t>5 056,24</t>
  </si>
  <si>
    <t>5 123,84</t>
  </si>
  <si>
    <t>5 214,43</t>
  </si>
  <si>
    <t>2 316,18</t>
  </si>
  <si>
    <t>3 155,92</t>
  </si>
  <si>
    <t>3 719,16</t>
  </si>
  <si>
    <t>4 216,23</t>
  </si>
  <si>
    <t>4 598,65</t>
  </si>
  <si>
    <t>4 901,51</t>
  </si>
  <si>
    <t>5 223,20</t>
  </si>
  <si>
    <t>5 443,05</t>
  </si>
  <si>
    <t>5 641,73</t>
  </si>
  <si>
    <t>5 864,14</t>
  </si>
  <si>
    <t>6 026,26</t>
  </si>
  <si>
    <t>6 189,61</t>
  </si>
  <si>
    <t>6 333,30</t>
  </si>
  <si>
    <t>6 474,00</t>
  </si>
  <si>
    <t>6 617,29</t>
  </si>
  <si>
    <t>6 717,59</t>
  </si>
  <si>
    <t>6 849,62</t>
  </si>
  <si>
    <t>6 929,06</t>
  </si>
  <si>
    <t>7 052,24</t>
  </si>
  <si>
    <t>2 090,68</t>
  </si>
  <si>
    <t>2 935,11</t>
  </si>
  <si>
    <t>3 489,36</t>
  </si>
  <si>
    <t>3 886,49</t>
  </si>
  <si>
    <t>4 218,30</t>
  </si>
  <si>
    <t>4 483,09</t>
  </si>
  <si>
    <t>4 724,25</t>
  </si>
  <si>
    <t>4 914,45</t>
  </si>
  <si>
    <t>5 086,86</t>
  </si>
  <si>
    <t>5 243,80</t>
  </si>
  <si>
    <t>5 380,53</t>
  </si>
  <si>
    <t>5 534,79</t>
  </si>
  <si>
    <t>5 629,82</t>
  </si>
  <si>
    <t>5 765,66</t>
  </si>
  <si>
    <t>5 845,61</t>
  </si>
  <si>
    <t>5 965,45</t>
  </si>
  <si>
    <t>6 048,09</t>
  </si>
  <si>
    <t>6 127,32</t>
  </si>
  <si>
    <t>6 214,46</t>
  </si>
  <si>
    <t>3 061,48</t>
  </si>
  <si>
    <t>4 124,78</t>
  </si>
  <si>
    <t>4 830,20</t>
  </si>
  <si>
    <t>5 299,91</t>
  </si>
  <si>
    <t>5 689,66</t>
  </si>
  <si>
    <t>6 009,95</t>
  </si>
  <si>
    <t>6 286,84</t>
  </si>
  <si>
    <t>6 512,02</t>
  </si>
  <si>
    <t>6 709,91</t>
  </si>
  <si>
    <t>6 875,61</t>
  </si>
  <si>
    <t>7 068,97</t>
  </si>
  <si>
    <t>7 193,48</t>
  </si>
  <si>
    <t>7 307,24</t>
  </si>
  <si>
    <t>7 440,36</t>
  </si>
  <si>
    <t>7 548,16</t>
  </si>
  <si>
    <t>7 665,13</t>
  </si>
  <si>
    <t>7 759,38</t>
  </si>
  <si>
    <t>7 838,82</t>
  </si>
  <si>
    <t>7 929,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pa/OneDrive%20-%20Norsk%20Institutt%20for%20Bio&#248;konomi/Documents/Project%20Work/Finished%20projects%20&amp;%20activities/DNA%20Chip/2nd%20round%20VannMiseq/200824%20rarefaction%20figure/all%20rarefaction%20indi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 nr."/>
      <sheetName val="Shannon entropy"/>
      <sheetName val="Simpson index"/>
      <sheetName val="inverse simpson index"/>
      <sheetName val="chao 1"/>
      <sheetName val="chao 1 bias"/>
      <sheetName val="phylogen.div.index"/>
    </sheetNames>
    <sheetDataSet>
      <sheetData sheetId="0"/>
      <sheetData sheetId="1"/>
      <sheetData sheetId="2">
        <row r="2">
          <cell r="C2">
            <v>0.98</v>
          </cell>
          <cell r="D2">
            <v>0.98</v>
          </cell>
          <cell r="E2">
            <v>0.98</v>
          </cell>
          <cell r="F2">
            <v>0.98</v>
          </cell>
          <cell r="G2">
            <v>0.98</v>
          </cell>
          <cell r="H2">
            <v>0.98</v>
          </cell>
          <cell r="I2">
            <v>0.98</v>
          </cell>
          <cell r="J2">
            <v>0.98</v>
          </cell>
          <cell r="K2">
            <v>0.98</v>
          </cell>
          <cell r="L2">
            <v>0.98</v>
          </cell>
          <cell r="M2">
            <v>0.98</v>
          </cell>
          <cell r="N2">
            <v>0.98</v>
          </cell>
          <cell r="O2">
            <v>0.98</v>
          </cell>
          <cell r="P2">
            <v>0.98</v>
          </cell>
          <cell r="Q2">
            <v>0.98</v>
          </cell>
          <cell r="R2">
            <v>0.98</v>
          </cell>
          <cell r="S2">
            <v>0.98</v>
          </cell>
          <cell r="T2">
            <v>0.98</v>
          </cell>
          <cell r="U2">
            <v>0.98</v>
          </cell>
        </row>
        <row r="3">
          <cell r="C3">
            <v>0.99</v>
          </cell>
          <cell r="D3">
            <v>0.99</v>
          </cell>
          <cell r="E3">
            <v>0.99</v>
          </cell>
          <cell r="F3">
            <v>0.99</v>
          </cell>
          <cell r="G3">
            <v>0.99</v>
          </cell>
          <cell r="H3">
            <v>0.99</v>
          </cell>
          <cell r="I3">
            <v>0.99</v>
          </cell>
          <cell r="J3">
            <v>0.99</v>
          </cell>
          <cell r="K3">
            <v>0.99</v>
          </cell>
          <cell r="L3">
            <v>0.99</v>
          </cell>
          <cell r="M3">
            <v>0.99</v>
          </cell>
          <cell r="N3">
            <v>0.99</v>
          </cell>
          <cell r="O3">
            <v>0.99</v>
          </cell>
          <cell r="P3">
            <v>0.99</v>
          </cell>
          <cell r="Q3">
            <v>0.99</v>
          </cell>
          <cell r="R3">
            <v>0.99</v>
          </cell>
          <cell r="S3">
            <v>0.99</v>
          </cell>
          <cell r="T3">
            <v>0.99</v>
          </cell>
          <cell r="U3">
            <v>0.99</v>
          </cell>
        </row>
        <row r="4">
          <cell r="C4">
            <v>0.99</v>
          </cell>
          <cell r="D4">
            <v>0.99</v>
          </cell>
          <cell r="E4">
            <v>0.99</v>
          </cell>
          <cell r="F4">
            <v>0.99</v>
          </cell>
          <cell r="G4">
            <v>0.99</v>
          </cell>
          <cell r="H4">
            <v>0.99</v>
          </cell>
          <cell r="I4">
            <v>0.99</v>
          </cell>
          <cell r="J4">
            <v>0.99</v>
          </cell>
          <cell r="K4">
            <v>0.99</v>
          </cell>
          <cell r="L4">
            <v>0.99</v>
          </cell>
          <cell r="M4">
            <v>0.99</v>
          </cell>
          <cell r="N4">
            <v>0.99</v>
          </cell>
          <cell r="O4">
            <v>0.99</v>
          </cell>
          <cell r="P4">
            <v>0.99</v>
          </cell>
          <cell r="Q4">
            <v>0.99</v>
          </cell>
          <cell r="R4">
            <v>0.99</v>
          </cell>
          <cell r="S4">
            <v>0.99</v>
          </cell>
          <cell r="T4">
            <v>0.99</v>
          </cell>
          <cell r="U4">
            <v>0.99</v>
          </cell>
        </row>
        <row r="5">
          <cell r="C5">
            <v>0.99</v>
          </cell>
          <cell r="D5">
            <v>0.99</v>
          </cell>
          <cell r="E5">
            <v>0.99</v>
          </cell>
          <cell r="F5">
            <v>0.99</v>
          </cell>
          <cell r="G5">
            <v>0.99</v>
          </cell>
          <cell r="H5">
            <v>0.99</v>
          </cell>
          <cell r="I5">
            <v>0.99</v>
          </cell>
          <cell r="J5">
            <v>0.99</v>
          </cell>
          <cell r="K5">
            <v>0.99</v>
          </cell>
          <cell r="L5">
            <v>0.99</v>
          </cell>
          <cell r="M5">
            <v>0.99</v>
          </cell>
          <cell r="N5">
            <v>0.99</v>
          </cell>
          <cell r="O5">
            <v>0.99</v>
          </cell>
          <cell r="P5">
            <v>0.99</v>
          </cell>
          <cell r="Q5">
            <v>0.99</v>
          </cell>
          <cell r="R5">
            <v>0.99</v>
          </cell>
          <cell r="S5">
            <v>0.99</v>
          </cell>
          <cell r="T5">
            <v>0.99</v>
          </cell>
          <cell r="U5">
            <v>0.99</v>
          </cell>
        </row>
        <row r="6">
          <cell r="C6">
            <v>0.98</v>
          </cell>
          <cell r="D6">
            <v>0.98</v>
          </cell>
          <cell r="E6">
            <v>0.98</v>
          </cell>
          <cell r="F6">
            <v>0.98</v>
          </cell>
          <cell r="G6">
            <v>0.98</v>
          </cell>
          <cell r="H6">
            <v>0.98</v>
          </cell>
          <cell r="I6">
            <v>0.98</v>
          </cell>
          <cell r="J6">
            <v>0.98</v>
          </cell>
          <cell r="K6">
            <v>0.98</v>
          </cell>
          <cell r="L6">
            <v>0.98</v>
          </cell>
          <cell r="M6">
            <v>0.98</v>
          </cell>
          <cell r="N6">
            <v>0.98</v>
          </cell>
          <cell r="O6">
            <v>0.98</v>
          </cell>
          <cell r="P6">
            <v>0.98</v>
          </cell>
          <cell r="Q6">
            <v>0.98</v>
          </cell>
          <cell r="R6">
            <v>0.98</v>
          </cell>
          <cell r="S6">
            <v>0.98</v>
          </cell>
          <cell r="T6">
            <v>0.98</v>
          </cell>
          <cell r="U6">
            <v>0.98</v>
          </cell>
        </row>
        <row r="8">
          <cell r="C8">
            <v>0.99</v>
          </cell>
          <cell r="D8">
            <v>0.99</v>
          </cell>
          <cell r="E8">
            <v>0.99</v>
          </cell>
          <cell r="F8">
            <v>0.99</v>
          </cell>
          <cell r="G8">
            <v>0.99</v>
          </cell>
          <cell r="H8">
            <v>0.99</v>
          </cell>
          <cell r="I8">
            <v>0.99</v>
          </cell>
          <cell r="J8">
            <v>0.99</v>
          </cell>
          <cell r="K8">
            <v>0.99</v>
          </cell>
          <cell r="L8">
            <v>0.99</v>
          </cell>
          <cell r="M8">
            <v>0.99</v>
          </cell>
          <cell r="N8">
            <v>0.99</v>
          </cell>
          <cell r="O8">
            <v>0.99</v>
          </cell>
          <cell r="P8">
            <v>0.99</v>
          </cell>
          <cell r="Q8">
            <v>0.99</v>
          </cell>
          <cell r="R8">
            <v>0.99</v>
          </cell>
          <cell r="S8">
            <v>0.99</v>
          </cell>
          <cell r="T8">
            <v>0.99</v>
          </cell>
          <cell r="U8">
            <v>0.99</v>
          </cell>
        </row>
        <row r="9">
          <cell r="C9">
            <v>0.99</v>
          </cell>
          <cell r="D9">
            <v>0.99</v>
          </cell>
          <cell r="E9">
            <v>0.99</v>
          </cell>
          <cell r="F9">
            <v>0.99</v>
          </cell>
          <cell r="G9">
            <v>0.99</v>
          </cell>
          <cell r="H9">
            <v>0.99</v>
          </cell>
          <cell r="I9">
            <v>0.99</v>
          </cell>
          <cell r="J9">
            <v>0.99</v>
          </cell>
          <cell r="K9">
            <v>0.99</v>
          </cell>
          <cell r="L9">
            <v>0.99</v>
          </cell>
          <cell r="M9">
            <v>0.99</v>
          </cell>
          <cell r="N9">
            <v>0.99</v>
          </cell>
          <cell r="O9">
            <v>0.99</v>
          </cell>
          <cell r="P9">
            <v>0.99</v>
          </cell>
          <cell r="Q9">
            <v>0.99</v>
          </cell>
          <cell r="R9">
            <v>0.99</v>
          </cell>
          <cell r="S9">
            <v>0.99</v>
          </cell>
          <cell r="T9">
            <v>0.99</v>
          </cell>
          <cell r="U9">
            <v>0.99</v>
          </cell>
        </row>
        <row r="10">
          <cell r="C10">
            <v>0.99</v>
          </cell>
          <cell r="D10">
            <v>0.99</v>
          </cell>
          <cell r="E10">
            <v>0.99</v>
          </cell>
          <cell r="F10">
            <v>0.99</v>
          </cell>
          <cell r="G10">
            <v>0.99</v>
          </cell>
          <cell r="H10">
            <v>0.99</v>
          </cell>
          <cell r="I10">
            <v>0.99</v>
          </cell>
          <cell r="J10">
            <v>0.99</v>
          </cell>
          <cell r="K10">
            <v>0.99</v>
          </cell>
          <cell r="L10">
            <v>0.99</v>
          </cell>
          <cell r="M10">
            <v>0.99</v>
          </cell>
          <cell r="N10">
            <v>0.99</v>
          </cell>
          <cell r="O10">
            <v>0.99</v>
          </cell>
          <cell r="P10">
            <v>0.99</v>
          </cell>
          <cell r="Q10">
            <v>0.99</v>
          </cell>
          <cell r="R10">
            <v>0.99</v>
          </cell>
          <cell r="S10">
            <v>0.99</v>
          </cell>
          <cell r="T10">
            <v>0.99</v>
          </cell>
          <cell r="U10">
            <v>0.99</v>
          </cell>
        </row>
        <row r="11">
          <cell r="C11">
            <v>0.98</v>
          </cell>
          <cell r="D11">
            <v>0.98</v>
          </cell>
          <cell r="E11">
            <v>0.98</v>
          </cell>
          <cell r="F11">
            <v>0.98</v>
          </cell>
          <cell r="G11">
            <v>0.98</v>
          </cell>
          <cell r="H11">
            <v>0.98</v>
          </cell>
          <cell r="I11">
            <v>0.98</v>
          </cell>
          <cell r="J11">
            <v>0.98</v>
          </cell>
          <cell r="K11">
            <v>0.98</v>
          </cell>
          <cell r="L11">
            <v>0.98</v>
          </cell>
          <cell r="M11">
            <v>0.98</v>
          </cell>
          <cell r="N11">
            <v>0.98</v>
          </cell>
          <cell r="O11">
            <v>0.98</v>
          </cell>
          <cell r="P11">
            <v>0.98</v>
          </cell>
          <cell r="Q11">
            <v>0.98</v>
          </cell>
          <cell r="R11">
            <v>0.98</v>
          </cell>
          <cell r="S11">
            <v>0.98</v>
          </cell>
          <cell r="T11">
            <v>0.98</v>
          </cell>
          <cell r="U11">
            <v>0.98</v>
          </cell>
        </row>
        <row r="12">
          <cell r="C12">
            <v>0.97</v>
          </cell>
          <cell r="D12">
            <v>0.97</v>
          </cell>
          <cell r="E12">
            <v>0.97</v>
          </cell>
          <cell r="F12">
            <v>0.97</v>
          </cell>
          <cell r="G12">
            <v>0.97</v>
          </cell>
          <cell r="H12">
            <v>0.97</v>
          </cell>
          <cell r="I12">
            <v>0.97</v>
          </cell>
          <cell r="J12">
            <v>0.97</v>
          </cell>
          <cell r="K12">
            <v>0.97</v>
          </cell>
          <cell r="L12">
            <v>0.97</v>
          </cell>
          <cell r="M12">
            <v>0.97</v>
          </cell>
          <cell r="N12">
            <v>0.97</v>
          </cell>
          <cell r="O12">
            <v>0.97</v>
          </cell>
          <cell r="P12">
            <v>0.97</v>
          </cell>
          <cell r="Q12">
            <v>0.97</v>
          </cell>
          <cell r="R12">
            <v>0.97</v>
          </cell>
          <cell r="S12">
            <v>0.97</v>
          </cell>
          <cell r="T12">
            <v>0.97</v>
          </cell>
          <cell r="U12">
            <v>0.97</v>
          </cell>
        </row>
        <row r="13">
          <cell r="C13">
            <v>0.99</v>
          </cell>
          <cell r="D13">
            <v>0.99</v>
          </cell>
          <cell r="E13">
            <v>0.99</v>
          </cell>
          <cell r="F13">
            <v>0.99</v>
          </cell>
          <cell r="G13">
            <v>0.99</v>
          </cell>
          <cell r="H13">
            <v>0.99</v>
          </cell>
          <cell r="I13">
            <v>0.99</v>
          </cell>
          <cell r="J13">
            <v>0.99</v>
          </cell>
          <cell r="K13">
            <v>0.99</v>
          </cell>
          <cell r="L13">
            <v>0.99</v>
          </cell>
          <cell r="M13">
            <v>0.99</v>
          </cell>
          <cell r="N13">
            <v>0.99</v>
          </cell>
          <cell r="O13">
            <v>0.99</v>
          </cell>
          <cell r="P13">
            <v>0.99</v>
          </cell>
          <cell r="Q13">
            <v>0.99</v>
          </cell>
          <cell r="R13">
            <v>0.99</v>
          </cell>
          <cell r="S13">
            <v>0.99</v>
          </cell>
          <cell r="T13">
            <v>0.99</v>
          </cell>
          <cell r="U13">
            <v>0.99</v>
          </cell>
        </row>
        <row r="14">
          <cell r="C14">
            <v>0.97</v>
          </cell>
          <cell r="D14">
            <v>0.97</v>
          </cell>
          <cell r="E14">
            <v>0.97</v>
          </cell>
          <cell r="F14">
            <v>0.98</v>
          </cell>
          <cell r="G14">
            <v>0.97</v>
          </cell>
          <cell r="H14">
            <v>0.98</v>
          </cell>
          <cell r="I14">
            <v>0.98</v>
          </cell>
          <cell r="J14">
            <v>0.98</v>
          </cell>
          <cell r="K14">
            <v>0.98</v>
          </cell>
          <cell r="L14">
            <v>0.98</v>
          </cell>
          <cell r="M14">
            <v>0.98</v>
          </cell>
          <cell r="N14">
            <v>0.98</v>
          </cell>
          <cell r="O14">
            <v>0.98</v>
          </cell>
          <cell r="P14">
            <v>0.98</v>
          </cell>
          <cell r="Q14">
            <v>0.98</v>
          </cell>
          <cell r="R14">
            <v>0.98</v>
          </cell>
          <cell r="S14">
            <v>0.98</v>
          </cell>
          <cell r="T14">
            <v>0.98</v>
          </cell>
          <cell r="U14">
            <v>0.98</v>
          </cell>
        </row>
        <row r="15">
          <cell r="C15">
            <v>0.99</v>
          </cell>
          <cell r="D15">
            <v>0.99</v>
          </cell>
          <cell r="E15">
            <v>0.99</v>
          </cell>
          <cell r="F15">
            <v>0.99</v>
          </cell>
          <cell r="G15">
            <v>0.99</v>
          </cell>
          <cell r="H15">
            <v>0.99</v>
          </cell>
          <cell r="I15">
            <v>0.99</v>
          </cell>
          <cell r="J15">
            <v>0.99</v>
          </cell>
          <cell r="K15">
            <v>0.99</v>
          </cell>
          <cell r="L15">
            <v>0.99</v>
          </cell>
          <cell r="M15">
            <v>0.99</v>
          </cell>
          <cell r="N15">
            <v>0.99</v>
          </cell>
          <cell r="O15">
            <v>0.99</v>
          </cell>
          <cell r="P15">
            <v>0.99</v>
          </cell>
          <cell r="Q15">
            <v>0.99</v>
          </cell>
          <cell r="R15">
            <v>0.99</v>
          </cell>
          <cell r="S15">
            <v>0.99</v>
          </cell>
          <cell r="T15">
            <v>0.99</v>
          </cell>
          <cell r="U15">
            <v>0.99</v>
          </cell>
        </row>
        <row r="16">
          <cell r="C16">
            <v>0.98</v>
          </cell>
          <cell r="D16">
            <v>0.98</v>
          </cell>
          <cell r="E16">
            <v>0.98</v>
          </cell>
          <cell r="F16">
            <v>0.98</v>
          </cell>
          <cell r="G16">
            <v>0.98</v>
          </cell>
          <cell r="H16">
            <v>0.98</v>
          </cell>
          <cell r="I16">
            <v>0.98</v>
          </cell>
          <cell r="J16">
            <v>0.98</v>
          </cell>
          <cell r="K16">
            <v>0.98</v>
          </cell>
          <cell r="L16">
            <v>0.98</v>
          </cell>
          <cell r="M16">
            <v>0.98</v>
          </cell>
          <cell r="N16">
            <v>0.98</v>
          </cell>
          <cell r="O16">
            <v>0.98</v>
          </cell>
          <cell r="P16">
            <v>0.98</v>
          </cell>
          <cell r="Q16">
            <v>0.98</v>
          </cell>
          <cell r="R16">
            <v>0.98</v>
          </cell>
          <cell r="S16">
            <v>0.98</v>
          </cell>
          <cell r="T16">
            <v>0.98</v>
          </cell>
          <cell r="U16">
            <v>0.98</v>
          </cell>
        </row>
        <row r="17">
          <cell r="C17">
            <v>0.99</v>
          </cell>
          <cell r="D17">
            <v>0.99</v>
          </cell>
          <cell r="E17">
            <v>0.99</v>
          </cell>
          <cell r="F17">
            <v>0.99</v>
          </cell>
          <cell r="G17">
            <v>0.99</v>
          </cell>
          <cell r="H17">
            <v>0.99</v>
          </cell>
          <cell r="I17">
            <v>0.99</v>
          </cell>
          <cell r="J17">
            <v>0.99</v>
          </cell>
          <cell r="K17">
            <v>0.99</v>
          </cell>
          <cell r="L17">
            <v>0.99</v>
          </cell>
          <cell r="M17">
            <v>0.99</v>
          </cell>
          <cell r="N17">
            <v>0.99</v>
          </cell>
          <cell r="O17">
            <v>0.99</v>
          </cell>
          <cell r="P17">
            <v>0.99</v>
          </cell>
          <cell r="Q17">
            <v>0.99</v>
          </cell>
          <cell r="R17">
            <v>0.99</v>
          </cell>
          <cell r="S17">
            <v>0.99</v>
          </cell>
          <cell r="T17">
            <v>0.99</v>
          </cell>
          <cell r="U17">
            <v>0.99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zoomScaleNormal="100" workbookViewId="0">
      <selection activeCell="A18" sqref="A18"/>
    </sheetView>
  </sheetViews>
  <sheetFormatPr baseColWidth="10" defaultRowHeight="15" x14ac:dyDescent="0.25"/>
  <sheetData>
    <row r="1" spans="1:2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>
        <v>1</v>
      </c>
      <c r="C2" s="2" t="s">
        <v>313</v>
      </c>
      <c r="D2" s="2" t="s">
        <v>314</v>
      </c>
      <c r="E2" s="2" t="s">
        <v>315</v>
      </c>
      <c r="F2" s="2" t="s">
        <v>316</v>
      </c>
      <c r="G2" s="2" t="s">
        <v>317</v>
      </c>
      <c r="H2" s="2" t="s">
        <v>318</v>
      </c>
      <c r="I2" s="2" t="s">
        <v>319</v>
      </c>
      <c r="J2" s="2" t="s">
        <v>320</v>
      </c>
      <c r="K2" s="2" t="s">
        <v>321</v>
      </c>
      <c r="L2" s="2" t="s">
        <v>322</v>
      </c>
      <c r="M2" s="2" t="s">
        <v>323</v>
      </c>
      <c r="N2" s="2" t="s">
        <v>324</v>
      </c>
      <c r="O2" s="2" t="s">
        <v>325</v>
      </c>
      <c r="P2" s="2" t="s">
        <v>326</v>
      </c>
      <c r="Q2" s="2" t="s">
        <v>327</v>
      </c>
      <c r="R2" s="2" t="s">
        <v>328</v>
      </c>
      <c r="S2" s="2" t="s">
        <v>329</v>
      </c>
      <c r="T2" s="2" t="s">
        <v>330</v>
      </c>
      <c r="U2" s="2" t="s">
        <v>331</v>
      </c>
    </row>
    <row r="3" spans="1:21" x14ac:dyDescent="0.25">
      <c r="A3" t="s">
        <v>40</v>
      </c>
      <c r="B3">
        <v>1</v>
      </c>
      <c r="C3" s="2" t="s">
        <v>332</v>
      </c>
      <c r="D3" s="2" t="s">
        <v>333</v>
      </c>
      <c r="E3" s="2" t="s">
        <v>334</v>
      </c>
      <c r="F3" s="2" t="s">
        <v>335</v>
      </c>
      <c r="G3" s="2" t="s">
        <v>336</v>
      </c>
      <c r="H3" s="2" t="s">
        <v>337</v>
      </c>
      <c r="I3" s="2" t="s">
        <v>338</v>
      </c>
      <c r="J3" s="2" t="s">
        <v>339</v>
      </c>
      <c r="K3" s="2" t="s">
        <v>340</v>
      </c>
      <c r="L3" s="2" t="s">
        <v>341</v>
      </c>
      <c r="M3" s="2" t="s">
        <v>342</v>
      </c>
      <c r="N3" s="2" t="s">
        <v>343</v>
      </c>
      <c r="O3" s="2" t="s">
        <v>344</v>
      </c>
      <c r="P3" s="2" t="s">
        <v>345</v>
      </c>
      <c r="Q3" s="2" t="s">
        <v>346</v>
      </c>
      <c r="R3" s="2" t="s">
        <v>347</v>
      </c>
      <c r="S3" s="2" t="s">
        <v>348</v>
      </c>
      <c r="T3" s="2" t="s">
        <v>349</v>
      </c>
      <c r="U3" s="2" t="s">
        <v>350</v>
      </c>
    </row>
    <row r="4" spans="1:21" x14ac:dyDescent="0.25">
      <c r="A4" t="s">
        <v>60</v>
      </c>
      <c r="B4">
        <v>1</v>
      </c>
      <c r="C4" s="2" t="s">
        <v>351</v>
      </c>
      <c r="D4" s="2" t="s">
        <v>352</v>
      </c>
      <c r="E4" s="2" t="s">
        <v>353</v>
      </c>
      <c r="F4" s="2" t="s">
        <v>354</v>
      </c>
      <c r="G4" s="2" t="s">
        <v>355</v>
      </c>
      <c r="H4" s="2" t="s">
        <v>356</v>
      </c>
      <c r="I4" s="2" t="s">
        <v>357</v>
      </c>
      <c r="J4" s="2" t="s">
        <v>358</v>
      </c>
      <c r="K4" s="2" t="s">
        <v>359</v>
      </c>
      <c r="L4" s="2" t="s">
        <v>360</v>
      </c>
      <c r="M4" s="2" t="s">
        <v>361</v>
      </c>
      <c r="N4" s="2" t="s">
        <v>362</v>
      </c>
      <c r="O4" s="2" t="s">
        <v>363</v>
      </c>
      <c r="P4" s="2" t="s">
        <v>364</v>
      </c>
      <c r="Q4" s="2" t="s">
        <v>365</v>
      </c>
      <c r="R4" s="2" t="s">
        <v>366</v>
      </c>
      <c r="S4" s="2" t="s">
        <v>367</v>
      </c>
      <c r="T4" s="2" t="s">
        <v>368</v>
      </c>
      <c r="U4" s="2" t="s">
        <v>369</v>
      </c>
    </row>
    <row r="5" spans="1:21" x14ac:dyDescent="0.25">
      <c r="A5" t="s">
        <v>79</v>
      </c>
      <c r="B5">
        <v>1</v>
      </c>
      <c r="C5" s="2" t="s">
        <v>370</v>
      </c>
      <c r="D5" s="2" t="s">
        <v>371</v>
      </c>
      <c r="E5" s="2" t="s">
        <v>372</v>
      </c>
      <c r="F5" s="2" t="s">
        <v>373</v>
      </c>
      <c r="G5" s="2" t="s">
        <v>374</v>
      </c>
      <c r="H5" s="2" t="s">
        <v>375</v>
      </c>
      <c r="I5" s="2" t="s">
        <v>376</v>
      </c>
      <c r="J5" s="2" t="s">
        <v>377</v>
      </c>
      <c r="K5" s="2" t="s">
        <v>378</v>
      </c>
      <c r="L5" s="2" t="s">
        <v>379</v>
      </c>
      <c r="M5" s="2" t="s">
        <v>380</v>
      </c>
      <c r="N5" s="2" t="s">
        <v>381</v>
      </c>
      <c r="O5" s="2" t="s">
        <v>382</v>
      </c>
      <c r="P5" s="2" t="s">
        <v>383</v>
      </c>
      <c r="Q5" s="2" t="s">
        <v>384</v>
      </c>
      <c r="R5" s="2" t="s">
        <v>385</v>
      </c>
      <c r="S5" s="2" t="s">
        <v>386</v>
      </c>
      <c r="T5" s="2" t="s">
        <v>387</v>
      </c>
      <c r="U5" s="2" t="s">
        <v>388</v>
      </c>
    </row>
    <row r="6" spans="1:21" x14ac:dyDescent="0.25">
      <c r="A6" t="s">
        <v>98</v>
      </c>
      <c r="B6">
        <v>1</v>
      </c>
      <c r="C6" s="2" t="s">
        <v>389</v>
      </c>
      <c r="D6" s="2" t="s">
        <v>390</v>
      </c>
      <c r="E6" s="2" t="s">
        <v>391</v>
      </c>
      <c r="F6" s="2" t="s">
        <v>392</v>
      </c>
      <c r="G6" s="2" t="s">
        <v>393</v>
      </c>
      <c r="H6" s="2" t="s">
        <v>394</v>
      </c>
      <c r="I6" s="2" t="s">
        <v>395</v>
      </c>
      <c r="J6" s="2" t="s">
        <v>396</v>
      </c>
      <c r="K6" s="2" t="s">
        <v>397</v>
      </c>
      <c r="L6" s="2" t="s">
        <v>398</v>
      </c>
      <c r="M6" s="2" t="s">
        <v>399</v>
      </c>
      <c r="N6" s="2" t="s">
        <v>400</v>
      </c>
      <c r="O6" s="2" t="s">
        <v>401</v>
      </c>
      <c r="P6" s="2" t="s">
        <v>402</v>
      </c>
      <c r="Q6" s="2" t="s">
        <v>403</v>
      </c>
      <c r="R6" s="2" t="s">
        <v>404</v>
      </c>
      <c r="S6" s="2" t="s">
        <v>405</v>
      </c>
      <c r="T6" s="2" t="s">
        <v>406</v>
      </c>
      <c r="U6" s="2" t="s">
        <v>407</v>
      </c>
    </row>
    <row r="7" spans="1:21" x14ac:dyDescent="0.25">
      <c r="A7" t="s">
        <v>116</v>
      </c>
      <c r="B7">
        <v>1</v>
      </c>
      <c r="C7" s="2">
        <v>1658.13</v>
      </c>
      <c r="D7" s="2" t="s">
        <v>408</v>
      </c>
      <c r="E7" s="2" t="s">
        <v>409</v>
      </c>
      <c r="F7" s="2" t="s">
        <v>410</v>
      </c>
      <c r="G7" s="2" t="s">
        <v>411</v>
      </c>
      <c r="H7" s="2" t="s">
        <v>412</v>
      </c>
      <c r="I7" s="2" t="s">
        <v>413</v>
      </c>
      <c r="J7" s="2">
        <v>3567.12</v>
      </c>
      <c r="K7" s="2">
        <v>3742.12</v>
      </c>
      <c r="L7" s="2">
        <v>3857.21</v>
      </c>
      <c r="M7" s="2">
        <v>3989.12</v>
      </c>
      <c r="N7" s="2">
        <v>4015.21</v>
      </c>
      <c r="O7" s="2">
        <v>4213.71</v>
      </c>
      <c r="P7" s="2">
        <v>4312.78</v>
      </c>
      <c r="Q7" s="2">
        <v>4432.45</v>
      </c>
      <c r="R7" s="2">
        <v>4511.2299999999996</v>
      </c>
      <c r="S7" s="2">
        <v>4588.1210000000001</v>
      </c>
      <c r="T7" s="2">
        <v>4678.24</v>
      </c>
      <c r="U7" s="2">
        <v>4786.46</v>
      </c>
    </row>
    <row r="8" spans="1:21" x14ac:dyDescent="0.25">
      <c r="A8" t="s">
        <v>121</v>
      </c>
      <c r="B8">
        <v>1</v>
      </c>
      <c r="C8" s="2" t="s">
        <v>414</v>
      </c>
      <c r="D8" s="2" t="s">
        <v>415</v>
      </c>
      <c r="E8" s="2" t="s">
        <v>416</v>
      </c>
      <c r="F8" s="2" t="s">
        <v>417</v>
      </c>
      <c r="G8" s="2" t="s">
        <v>418</v>
      </c>
      <c r="H8" s="2" t="s">
        <v>419</v>
      </c>
      <c r="I8" s="2" t="s">
        <v>420</v>
      </c>
      <c r="J8" s="2" t="s">
        <v>421</v>
      </c>
      <c r="K8" s="2" t="s">
        <v>422</v>
      </c>
      <c r="L8" s="2" t="s">
        <v>423</v>
      </c>
      <c r="M8" s="2" t="s">
        <v>424</v>
      </c>
      <c r="N8" s="2" t="s">
        <v>425</v>
      </c>
      <c r="O8" s="2" t="s">
        <v>426</v>
      </c>
      <c r="P8" s="2" t="s">
        <v>427</v>
      </c>
      <c r="Q8" s="2" t="s">
        <v>428</v>
      </c>
      <c r="R8" s="2" t="s">
        <v>429</v>
      </c>
      <c r="S8" s="2" t="s">
        <v>430</v>
      </c>
      <c r="T8" s="2" t="s">
        <v>431</v>
      </c>
      <c r="U8" s="2" t="s">
        <v>432</v>
      </c>
    </row>
    <row r="9" spans="1:21" x14ac:dyDescent="0.25">
      <c r="A9" t="s">
        <v>140</v>
      </c>
      <c r="B9">
        <v>1</v>
      </c>
      <c r="C9" s="2" t="s">
        <v>433</v>
      </c>
      <c r="D9" s="2" t="s">
        <v>434</v>
      </c>
      <c r="E9" s="2" t="s">
        <v>435</v>
      </c>
      <c r="F9" s="2" t="s">
        <v>436</v>
      </c>
      <c r="G9" s="2" t="s">
        <v>437</v>
      </c>
      <c r="H9" s="2" t="s">
        <v>438</v>
      </c>
      <c r="I9" s="2" t="s">
        <v>439</v>
      </c>
      <c r="J9" s="2" t="s">
        <v>440</v>
      </c>
      <c r="K9" s="2" t="s">
        <v>441</v>
      </c>
      <c r="L9" s="2" t="s">
        <v>442</v>
      </c>
      <c r="M9" s="2" t="s">
        <v>443</v>
      </c>
      <c r="N9" s="2" t="s">
        <v>444</v>
      </c>
      <c r="O9" s="2" t="s">
        <v>445</v>
      </c>
      <c r="P9" s="2" t="s">
        <v>446</v>
      </c>
      <c r="Q9" s="2" t="s">
        <v>447</v>
      </c>
      <c r="R9" s="2" t="s">
        <v>448</v>
      </c>
      <c r="S9" s="2" t="s">
        <v>449</v>
      </c>
      <c r="T9" s="2" t="s">
        <v>450</v>
      </c>
      <c r="U9" s="2" t="s">
        <v>451</v>
      </c>
    </row>
    <row r="10" spans="1:21" x14ac:dyDescent="0.25">
      <c r="A10" t="s">
        <v>159</v>
      </c>
      <c r="B10">
        <v>1</v>
      </c>
      <c r="C10" s="2" t="s">
        <v>452</v>
      </c>
      <c r="D10" s="2" t="s">
        <v>453</v>
      </c>
      <c r="E10" s="2" t="s">
        <v>454</v>
      </c>
      <c r="F10" s="2" t="s">
        <v>455</v>
      </c>
      <c r="G10" s="2" t="s">
        <v>456</v>
      </c>
      <c r="H10" s="2" t="s">
        <v>457</v>
      </c>
      <c r="I10" s="2" t="s">
        <v>458</v>
      </c>
      <c r="J10" s="2" t="s">
        <v>459</v>
      </c>
      <c r="K10" s="2" t="s">
        <v>460</v>
      </c>
      <c r="L10" s="2" t="s">
        <v>461</v>
      </c>
      <c r="M10" s="2" t="s">
        <v>462</v>
      </c>
      <c r="N10" s="2" t="s">
        <v>463</v>
      </c>
      <c r="O10" s="2" t="s">
        <v>464</v>
      </c>
      <c r="P10" s="2" t="s">
        <v>465</v>
      </c>
      <c r="Q10" s="2" t="s">
        <v>466</v>
      </c>
      <c r="R10" s="2" t="s">
        <v>467</v>
      </c>
      <c r="S10" s="2" t="s">
        <v>468</v>
      </c>
      <c r="T10" s="2" t="s">
        <v>469</v>
      </c>
      <c r="U10" s="2" t="s">
        <v>470</v>
      </c>
    </row>
    <row r="11" spans="1:21" x14ac:dyDescent="0.25">
      <c r="A11" t="s">
        <v>179</v>
      </c>
      <c r="B11">
        <v>1</v>
      </c>
      <c r="C11" s="2" t="s">
        <v>471</v>
      </c>
      <c r="D11" s="2" t="s">
        <v>472</v>
      </c>
      <c r="E11" s="2" t="s">
        <v>473</v>
      </c>
      <c r="F11" s="2" t="s">
        <v>474</v>
      </c>
      <c r="G11" s="2" t="s">
        <v>475</v>
      </c>
      <c r="H11" s="2" t="s">
        <v>476</v>
      </c>
      <c r="I11" s="2" t="s">
        <v>477</v>
      </c>
      <c r="J11" s="2" t="s">
        <v>478</v>
      </c>
      <c r="K11" s="2" t="s">
        <v>479</v>
      </c>
      <c r="L11" s="2" t="s">
        <v>480</v>
      </c>
      <c r="M11" s="2" t="s">
        <v>481</v>
      </c>
      <c r="N11" s="2" t="s">
        <v>482</v>
      </c>
      <c r="O11" s="2" t="s">
        <v>483</v>
      </c>
      <c r="P11" s="2" t="s">
        <v>484</v>
      </c>
      <c r="Q11" s="2" t="s">
        <v>485</v>
      </c>
      <c r="R11" s="2" t="s">
        <v>486</v>
      </c>
      <c r="S11" s="2" t="s">
        <v>487</v>
      </c>
      <c r="T11" s="2" t="s">
        <v>488</v>
      </c>
      <c r="U11" s="2" t="s">
        <v>489</v>
      </c>
    </row>
    <row r="12" spans="1:21" x14ac:dyDescent="0.25">
      <c r="A12" t="s">
        <v>198</v>
      </c>
      <c r="B12">
        <v>1</v>
      </c>
      <c r="C12" s="2" t="s">
        <v>490</v>
      </c>
      <c r="D12" s="2" t="s">
        <v>491</v>
      </c>
      <c r="E12" s="2" t="s">
        <v>492</v>
      </c>
      <c r="F12" s="2" t="s">
        <v>493</v>
      </c>
      <c r="G12" s="2" t="s">
        <v>494</v>
      </c>
      <c r="H12" s="2" t="s">
        <v>495</v>
      </c>
      <c r="I12" s="2" t="s">
        <v>496</v>
      </c>
      <c r="J12" s="2" t="s">
        <v>497</v>
      </c>
      <c r="K12" s="2" t="s">
        <v>498</v>
      </c>
      <c r="L12" s="2" t="s">
        <v>499</v>
      </c>
      <c r="M12" s="2" t="s">
        <v>500</v>
      </c>
      <c r="N12" s="2" t="s">
        <v>501</v>
      </c>
      <c r="O12" s="2" t="s">
        <v>502</v>
      </c>
      <c r="P12" s="2" t="s">
        <v>503</v>
      </c>
      <c r="Q12" s="2" t="s">
        <v>504</v>
      </c>
      <c r="R12" s="2" t="s">
        <v>505</v>
      </c>
      <c r="S12" s="2" t="s">
        <v>506</v>
      </c>
      <c r="T12" s="2" t="s">
        <v>507</v>
      </c>
      <c r="U12" s="2" t="s">
        <v>508</v>
      </c>
    </row>
    <row r="13" spans="1:21" x14ac:dyDescent="0.25">
      <c r="A13" t="s">
        <v>217</v>
      </c>
      <c r="B13">
        <v>1</v>
      </c>
      <c r="C13" s="2" t="s">
        <v>509</v>
      </c>
      <c r="D13" s="2" t="s">
        <v>510</v>
      </c>
      <c r="E13" s="2" t="s">
        <v>511</v>
      </c>
      <c r="F13" s="2" t="s">
        <v>512</v>
      </c>
      <c r="G13" s="2" t="s">
        <v>513</v>
      </c>
      <c r="H13" s="2" t="s">
        <v>514</v>
      </c>
      <c r="I13" s="2" t="s">
        <v>515</v>
      </c>
      <c r="J13" s="2" t="s">
        <v>516</v>
      </c>
      <c r="K13" s="2" t="s">
        <v>517</v>
      </c>
      <c r="L13" s="2" t="s">
        <v>518</v>
      </c>
      <c r="M13" s="2" t="s">
        <v>519</v>
      </c>
      <c r="N13" s="2" t="s">
        <v>520</v>
      </c>
      <c r="O13" s="2" t="s">
        <v>521</v>
      </c>
      <c r="P13" s="2" t="s">
        <v>522</v>
      </c>
      <c r="Q13" s="2" t="s">
        <v>523</v>
      </c>
      <c r="R13" s="2" t="s">
        <v>524</v>
      </c>
      <c r="S13" s="2" t="s">
        <v>525</v>
      </c>
      <c r="T13" s="2" t="s">
        <v>526</v>
      </c>
      <c r="U13" s="2" t="s">
        <v>527</v>
      </c>
    </row>
    <row r="14" spans="1:21" x14ac:dyDescent="0.25">
      <c r="A14" t="s">
        <v>236</v>
      </c>
      <c r="B14">
        <v>1</v>
      </c>
      <c r="C14" s="2" t="s">
        <v>528</v>
      </c>
      <c r="D14" s="2" t="s">
        <v>529</v>
      </c>
      <c r="E14" s="2" t="s">
        <v>530</v>
      </c>
      <c r="F14" s="2" t="s">
        <v>531</v>
      </c>
      <c r="G14" s="2" t="s">
        <v>532</v>
      </c>
      <c r="H14" s="2" t="s">
        <v>533</v>
      </c>
      <c r="I14" s="2" t="s">
        <v>534</v>
      </c>
      <c r="J14" s="2" t="s">
        <v>535</v>
      </c>
      <c r="K14" s="2" t="s">
        <v>536</v>
      </c>
      <c r="L14" s="2" t="s">
        <v>537</v>
      </c>
      <c r="M14" s="2" t="s">
        <v>538</v>
      </c>
      <c r="N14" s="2" t="s">
        <v>539</v>
      </c>
      <c r="O14" s="2" t="s">
        <v>540</v>
      </c>
      <c r="P14" s="2" t="s">
        <v>541</v>
      </c>
      <c r="Q14" s="2" t="s">
        <v>542</v>
      </c>
      <c r="R14" s="2" t="s">
        <v>543</v>
      </c>
      <c r="S14" s="2" t="s">
        <v>544</v>
      </c>
      <c r="T14" s="2" t="s">
        <v>545</v>
      </c>
      <c r="U14" s="2" t="s">
        <v>546</v>
      </c>
    </row>
    <row r="15" spans="1:21" x14ac:dyDescent="0.25">
      <c r="A15" t="s">
        <v>255</v>
      </c>
      <c r="B15">
        <v>1</v>
      </c>
      <c r="C15" s="2" t="s">
        <v>547</v>
      </c>
      <c r="D15" s="2" t="s">
        <v>548</v>
      </c>
      <c r="E15" s="2" t="s">
        <v>549</v>
      </c>
      <c r="F15" s="2" t="s">
        <v>550</v>
      </c>
      <c r="G15" s="2" t="s">
        <v>551</v>
      </c>
      <c r="H15" s="2" t="s">
        <v>552</v>
      </c>
      <c r="I15" s="2" t="s">
        <v>553</v>
      </c>
      <c r="J15" s="2" t="s">
        <v>554</v>
      </c>
      <c r="K15" s="2" t="s">
        <v>555</v>
      </c>
      <c r="L15" s="2" t="s">
        <v>556</v>
      </c>
      <c r="M15" s="2" t="s">
        <v>557</v>
      </c>
      <c r="N15" s="2" t="s">
        <v>558</v>
      </c>
      <c r="O15" s="2" t="s">
        <v>559</v>
      </c>
      <c r="P15" s="2" t="s">
        <v>560</v>
      </c>
      <c r="Q15" s="2" t="s">
        <v>561</v>
      </c>
      <c r="R15" s="2" t="s">
        <v>562</v>
      </c>
      <c r="S15" s="2" t="s">
        <v>563</v>
      </c>
      <c r="T15" s="2" t="s">
        <v>564</v>
      </c>
      <c r="U15" s="2" t="s">
        <v>565</v>
      </c>
    </row>
    <row r="16" spans="1:21" x14ac:dyDescent="0.25">
      <c r="A16" t="s">
        <v>274</v>
      </c>
      <c r="B16">
        <v>1</v>
      </c>
      <c r="C16" s="2" t="s">
        <v>566</v>
      </c>
      <c r="D16" s="2" t="s">
        <v>567</v>
      </c>
      <c r="E16" s="2" t="s">
        <v>568</v>
      </c>
      <c r="F16" s="2" t="s">
        <v>569</v>
      </c>
      <c r="G16" s="2" t="s">
        <v>570</v>
      </c>
      <c r="H16" s="2" t="s">
        <v>571</v>
      </c>
      <c r="I16" s="2" t="s">
        <v>572</v>
      </c>
      <c r="J16" s="2" t="s">
        <v>573</v>
      </c>
      <c r="K16" s="2" t="s">
        <v>574</v>
      </c>
      <c r="L16" s="2" t="s">
        <v>575</v>
      </c>
      <c r="M16" s="2" t="s">
        <v>576</v>
      </c>
      <c r="N16" s="2" t="s">
        <v>577</v>
      </c>
      <c r="O16" s="2" t="s">
        <v>578</v>
      </c>
      <c r="P16" s="2" t="s">
        <v>579</v>
      </c>
      <c r="Q16" s="2" t="s">
        <v>580</v>
      </c>
      <c r="R16" s="2" t="s">
        <v>581</v>
      </c>
      <c r="S16" s="2" t="s">
        <v>582</v>
      </c>
      <c r="T16" s="2" t="s">
        <v>583</v>
      </c>
      <c r="U16" s="2" t="s">
        <v>584</v>
      </c>
    </row>
    <row r="17" spans="1:21" x14ac:dyDescent="0.25">
      <c r="A17" t="s">
        <v>293</v>
      </c>
      <c r="B17">
        <v>1</v>
      </c>
      <c r="C17" s="2" t="s">
        <v>585</v>
      </c>
      <c r="D17" s="2" t="s">
        <v>586</v>
      </c>
      <c r="E17" s="2" t="s">
        <v>587</v>
      </c>
      <c r="F17" s="2" t="s">
        <v>588</v>
      </c>
      <c r="G17" s="2" t="s">
        <v>589</v>
      </c>
      <c r="H17" s="2" t="s">
        <v>590</v>
      </c>
      <c r="I17" s="2" t="s">
        <v>591</v>
      </c>
      <c r="J17" s="2" t="s">
        <v>592</v>
      </c>
      <c r="K17" s="2" t="s">
        <v>593</v>
      </c>
      <c r="L17" s="2" t="s">
        <v>594</v>
      </c>
      <c r="M17" s="2" t="s">
        <v>595</v>
      </c>
      <c r="N17" s="2" t="s">
        <v>596</v>
      </c>
      <c r="O17" s="2" t="s">
        <v>597</v>
      </c>
      <c r="P17" s="2" t="s">
        <v>598</v>
      </c>
      <c r="Q17" s="2" t="s">
        <v>599</v>
      </c>
      <c r="R17" s="2" t="s">
        <v>600</v>
      </c>
      <c r="S17" s="2" t="s">
        <v>601</v>
      </c>
      <c r="T17" s="2" t="s">
        <v>602</v>
      </c>
      <c r="U17" s="2" t="s">
        <v>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Normal="100" workbookViewId="0">
      <selection activeCell="A18" sqref="A18"/>
    </sheetView>
  </sheetViews>
  <sheetFormatPr baseColWidth="10" defaultRowHeight="15" x14ac:dyDescent="0.25"/>
  <sheetData>
    <row r="1" spans="1:2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 s="3">
        <v>0</v>
      </c>
      <c r="C2" s="3">
        <v>7.86</v>
      </c>
      <c r="D2" s="3">
        <v>8.14</v>
      </c>
      <c r="E2" s="3">
        <v>8.27</v>
      </c>
      <c r="F2" s="3">
        <v>8.35</v>
      </c>
      <c r="G2" s="3">
        <v>8.4</v>
      </c>
      <c r="H2" s="3">
        <v>8.4499999999999993</v>
      </c>
      <c r="I2" s="3">
        <v>8.48</v>
      </c>
      <c r="J2" s="3">
        <v>8.51</v>
      </c>
      <c r="K2" s="3">
        <v>8.5299999999999994</v>
      </c>
      <c r="L2" s="3">
        <v>8.5500000000000007</v>
      </c>
      <c r="M2" s="3">
        <v>8.56</v>
      </c>
      <c r="N2" s="3">
        <v>8.58</v>
      </c>
      <c r="O2" s="3">
        <v>8.59</v>
      </c>
      <c r="P2" s="3">
        <v>8.6</v>
      </c>
      <c r="Q2" s="3">
        <v>8.61</v>
      </c>
      <c r="R2" s="3">
        <v>8.6199999999999992</v>
      </c>
      <c r="S2" s="3">
        <v>8.6199999999999992</v>
      </c>
      <c r="T2" s="3">
        <v>8.6300000000000008</v>
      </c>
      <c r="U2" s="3">
        <v>8.64</v>
      </c>
    </row>
    <row r="3" spans="1:21" x14ac:dyDescent="0.25">
      <c r="A3" t="s">
        <v>40</v>
      </c>
      <c r="B3" s="3">
        <v>0</v>
      </c>
      <c r="C3" s="3">
        <v>8.7899999999999991</v>
      </c>
      <c r="D3" s="3">
        <v>9.1199999999999992</v>
      </c>
      <c r="E3" s="3">
        <v>9.27</v>
      </c>
      <c r="F3" s="3">
        <v>9.36</v>
      </c>
      <c r="G3" s="3">
        <v>9.42</v>
      </c>
      <c r="H3" s="3">
        <v>9.4700000000000006</v>
      </c>
      <c r="I3" s="3">
        <v>9.5</v>
      </c>
      <c r="J3" s="3">
        <v>9.5299999999999994</v>
      </c>
      <c r="K3" s="3">
        <v>9.5500000000000007</v>
      </c>
      <c r="L3" s="3">
        <v>9.57</v>
      </c>
      <c r="M3" s="3">
        <v>9.59</v>
      </c>
      <c r="N3" s="3">
        <v>9.6</v>
      </c>
      <c r="O3" s="3">
        <v>9.6199999999999992</v>
      </c>
      <c r="P3" s="3">
        <v>9.6300000000000008</v>
      </c>
      <c r="Q3" s="3">
        <v>9.64</v>
      </c>
      <c r="R3" s="3">
        <v>9.65</v>
      </c>
      <c r="S3" s="3">
        <v>9.66</v>
      </c>
      <c r="T3" s="3">
        <v>9.66</v>
      </c>
      <c r="U3" s="3">
        <v>9.67</v>
      </c>
    </row>
    <row r="4" spans="1:21" x14ac:dyDescent="0.25">
      <c r="A4" t="s">
        <v>60</v>
      </c>
      <c r="B4" s="3">
        <v>0</v>
      </c>
      <c r="C4" s="3">
        <v>8.68</v>
      </c>
      <c r="D4" s="3">
        <v>8.94</v>
      </c>
      <c r="E4" s="3">
        <v>9.07</v>
      </c>
      <c r="F4" s="3">
        <v>9.14</v>
      </c>
      <c r="G4" s="3">
        <v>9.19</v>
      </c>
      <c r="H4" s="3">
        <v>9.23</v>
      </c>
      <c r="I4" s="3">
        <v>9.26</v>
      </c>
      <c r="J4" s="3">
        <v>9.2799999999999994</v>
      </c>
      <c r="K4" s="3">
        <v>9.3000000000000007</v>
      </c>
      <c r="L4" s="3">
        <v>9.31</v>
      </c>
      <c r="M4" s="3">
        <v>9.33</v>
      </c>
      <c r="N4" s="3">
        <v>9.34</v>
      </c>
      <c r="O4" s="3">
        <v>9.35</v>
      </c>
      <c r="P4" s="3">
        <v>9.36</v>
      </c>
      <c r="Q4" s="3">
        <v>9.3699999999999992</v>
      </c>
      <c r="R4" s="3">
        <v>9.3800000000000008</v>
      </c>
      <c r="S4" s="3">
        <v>9.3800000000000008</v>
      </c>
      <c r="T4" s="3">
        <v>9.39</v>
      </c>
      <c r="U4" s="3">
        <v>9.39</v>
      </c>
    </row>
    <row r="5" spans="1:21" x14ac:dyDescent="0.25">
      <c r="A5" t="s">
        <v>79</v>
      </c>
      <c r="B5" s="3">
        <v>0</v>
      </c>
      <c r="C5" s="3">
        <v>8.7200000000000006</v>
      </c>
      <c r="D5" s="3">
        <v>8.98</v>
      </c>
      <c r="E5" s="3">
        <v>9.1199999999999992</v>
      </c>
      <c r="F5" s="3">
        <v>9.18</v>
      </c>
      <c r="G5" s="3">
        <v>9.23</v>
      </c>
      <c r="H5" s="3">
        <v>9.2799999999999994</v>
      </c>
      <c r="I5" s="3">
        <v>9.3000000000000007</v>
      </c>
      <c r="J5" s="3">
        <v>9.32</v>
      </c>
      <c r="K5" s="3">
        <v>9.34</v>
      </c>
      <c r="L5" s="3">
        <v>9.36</v>
      </c>
      <c r="M5" s="3">
        <v>9.3699999999999992</v>
      </c>
      <c r="N5" s="3">
        <v>9.3800000000000008</v>
      </c>
      <c r="O5" s="3">
        <v>9.39</v>
      </c>
      <c r="P5" s="3">
        <v>9.4</v>
      </c>
      <c r="Q5" s="3">
        <v>9.41</v>
      </c>
      <c r="R5" s="3">
        <v>9.42</v>
      </c>
      <c r="S5" s="3">
        <v>9.42</v>
      </c>
      <c r="T5" s="3">
        <v>9.43</v>
      </c>
      <c r="U5" s="3">
        <v>9.44</v>
      </c>
    </row>
    <row r="6" spans="1:21" x14ac:dyDescent="0.25">
      <c r="A6" t="s">
        <v>98</v>
      </c>
      <c r="B6" s="3">
        <v>0</v>
      </c>
      <c r="C6" s="3">
        <v>7.1</v>
      </c>
      <c r="D6" s="3">
        <v>7.28</v>
      </c>
      <c r="E6" s="3">
        <v>7.36</v>
      </c>
      <c r="F6" s="3">
        <v>7.42</v>
      </c>
      <c r="G6" s="3">
        <v>7.45</v>
      </c>
      <c r="H6" s="3">
        <v>7.48</v>
      </c>
      <c r="I6" s="3">
        <v>7.5</v>
      </c>
      <c r="J6" s="3">
        <v>7.52</v>
      </c>
      <c r="K6" s="3">
        <v>7.53</v>
      </c>
      <c r="L6" s="3">
        <v>7.54</v>
      </c>
      <c r="M6" s="3">
        <v>7.55</v>
      </c>
      <c r="N6" s="3">
        <v>7.57</v>
      </c>
      <c r="O6" s="3">
        <v>7.57</v>
      </c>
      <c r="P6" s="3">
        <v>7.58</v>
      </c>
      <c r="Q6" s="3">
        <v>7.59</v>
      </c>
      <c r="R6" s="3">
        <v>7.59</v>
      </c>
      <c r="S6" s="3">
        <v>7.6</v>
      </c>
      <c r="T6" s="3">
        <v>7.6</v>
      </c>
      <c r="U6" s="3">
        <v>7.61</v>
      </c>
    </row>
    <row r="7" spans="1:21" x14ac:dyDescent="0.25">
      <c r="A7" t="s">
        <v>116</v>
      </c>
      <c r="B7" s="3">
        <v>0</v>
      </c>
      <c r="C7" s="3">
        <v>6.83</v>
      </c>
      <c r="D7" s="3">
        <v>6.95</v>
      </c>
      <c r="E7" s="3">
        <v>7.02</v>
      </c>
      <c r="F7" s="3">
        <v>7.08</v>
      </c>
      <c r="G7" s="3">
        <v>7.15</v>
      </c>
      <c r="H7" s="3">
        <v>7.21</v>
      </c>
      <c r="I7" s="3">
        <v>7.23</v>
      </c>
      <c r="J7" s="3">
        <v>7.25</v>
      </c>
      <c r="K7" s="3">
        <v>7.26</v>
      </c>
      <c r="L7" s="3">
        <v>7.27</v>
      </c>
      <c r="M7" s="3">
        <v>7.28</v>
      </c>
      <c r="N7" s="3">
        <v>7.3</v>
      </c>
      <c r="O7" s="3">
        <v>7.3</v>
      </c>
      <c r="P7" s="3">
        <v>7.32</v>
      </c>
      <c r="Q7" s="3">
        <v>7.33</v>
      </c>
      <c r="R7" s="3">
        <v>7.34</v>
      </c>
      <c r="S7" s="3">
        <v>7.35</v>
      </c>
      <c r="T7" s="3">
        <v>7.36</v>
      </c>
      <c r="U7" s="3">
        <v>7.37</v>
      </c>
    </row>
    <row r="8" spans="1:21" x14ac:dyDescent="0.25">
      <c r="A8" t="s">
        <v>121</v>
      </c>
      <c r="B8" s="3">
        <v>0</v>
      </c>
      <c r="C8" s="3">
        <v>8.57</v>
      </c>
      <c r="D8" s="3">
        <v>8.84</v>
      </c>
      <c r="E8" s="3">
        <v>8.9600000000000009</v>
      </c>
      <c r="F8" s="3">
        <v>9.0399999999999991</v>
      </c>
      <c r="G8" s="3">
        <v>9.09</v>
      </c>
      <c r="H8" s="3">
        <v>9.1300000000000008</v>
      </c>
      <c r="I8" s="3">
        <v>9.16</v>
      </c>
      <c r="J8" s="3">
        <v>9.18</v>
      </c>
      <c r="K8" s="3">
        <v>9.1999999999999993</v>
      </c>
      <c r="L8" s="3">
        <v>9.2100000000000009</v>
      </c>
      <c r="M8" s="3">
        <v>9.23</v>
      </c>
      <c r="N8" s="3">
        <v>9.24</v>
      </c>
      <c r="O8" s="3">
        <v>9.26</v>
      </c>
      <c r="P8" s="3">
        <v>9.26</v>
      </c>
      <c r="Q8" s="3">
        <v>9.27</v>
      </c>
      <c r="R8" s="3">
        <v>9.2799999999999994</v>
      </c>
      <c r="S8" s="3">
        <v>9.2899999999999991</v>
      </c>
      <c r="T8" s="3">
        <v>9.2899999999999991</v>
      </c>
      <c r="U8" s="3">
        <v>9.3000000000000007</v>
      </c>
    </row>
    <row r="9" spans="1:21" x14ac:dyDescent="0.25">
      <c r="A9" t="s">
        <v>140</v>
      </c>
      <c r="B9" s="3">
        <v>0</v>
      </c>
      <c r="C9" s="3">
        <v>8.61</v>
      </c>
      <c r="D9" s="3">
        <v>8.8699999999999992</v>
      </c>
      <c r="E9" s="3">
        <v>9</v>
      </c>
      <c r="F9" s="3">
        <v>9.07</v>
      </c>
      <c r="G9" s="3">
        <v>9.1199999999999992</v>
      </c>
      <c r="H9" s="3">
        <v>9.16</v>
      </c>
      <c r="I9" s="3">
        <v>9.19</v>
      </c>
      <c r="J9" s="3">
        <v>9.2100000000000009</v>
      </c>
      <c r="K9" s="3">
        <v>9.23</v>
      </c>
      <c r="L9" s="3">
        <v>9.25</v>
      </c>
      <c r="M9" s="3">
        <v>9.26</v>
      </c>
      <c r="N9" s="3">
        <v>9.27</v>
      </c>
      <c r="O9" s="3">
        <v>9.2799999999999994</v>
      </c>
      <c r="P9" s="3">
        <v>9.2899999999999991</v>
      </c>
      <c r="Q9" s="3">
        <v>9.3000000000000007</v>
      </c>
      <c r="R9" s="3">
        <v>9.3000000000000007</v>
      </c>
      <c r="S9" s="3">
        <v>9.31</v>
      </c>
      <c r="T9" s="3">
        <v>9.31</v>
      </c>
      <c r="U9" s="3">
        <v>9.32</v>
      </c>
    </row>
    <row r="10" spans="1:21" x14ac:dyDescent="0.25">
      <c r="A10" t="s">
        <v>159</v>
      </c>
      <c r="B10" s="3">
        <v>0</v>
      </c>
      <c r="C10" s="3">
        <v>9.1199999999999992</v>
      </c>
      <c r="D10" s="3">
        <v>9.48</v>
      </c>
      <c r="E10" s="3">
        <v>9.64</v>
      </c>
      <c r="F10" s="3">
        <v>9.75</v>
      </c>
      <c r="G10" s="3">
        <v>9.81</v>
      </c>
      <c r="H10" s="3">
        <v>9.86</v>
      </c>
      <c r="I10" s="3">
        <v>9.9</v>
      </c>
      <c r="J10" s="3">
        <v>9.93</v>
      </c>
      <c r="K10" s="3">
        <v>9.9600000000000009</v>
      </c>
      <c r="L10" s="3">
        <v>9.98</v>
      </c>
      <c r="M10" s="3">
        <v>10</v>
      </c>
      <c r="N10" s="3">
        <v>10.01</v>
      </c>
      <c r="O10" s="3">
        <v>10.02</v>
      </c>
      <c r="P10" s="3">
        <v>10.039999999999999</v>
      </c>
      <c r="Q10" s="3">
        <v>10.050000000000001</v>
      </c>
      <c r="R10" s="3">
        <v>10.06</v>
      </c>
      <c r="S10" s="3">
        <v>10.06</v>
      </c>
      <c r="T10" s="3">
        <v>10.07</v>
      </c>
      <c r="U10" s="3">
        <v>10.08</v>
      </c>
    </row>
    <row r="11" spans="1:21" x14ac:dyDescent="0.25">
      <c r="A11" t="s">
        <v>179</v>
      </c>
      <c r="B11" s="3">
        <v>0</v>
      </c>
      <c r="C11" s="3">
        <v>8.07</v>
      </c>
      <c r="D11" s="3">
        <v>8.34</v>
      </c>
      <c r="E11" s="3">
        <v>8.4700000000000006</v>
      </c>
      <c r="F11" s="3">
        <v>8.56</v>
      </c>
      <c r="G11" s="3">
        <v>8.61</v>
      </c>
      <c r="H11" s="3">
        <v>8.65</v>
      </c>
      <c r="I11" s="3">
        <v>8.68</v>
      </c>
      <c r="J11" s="3">
        <v>8.7100000000000009</v>
      </c>
      <c r="K11" s="3">
        <v>8.74</v>
      </c>
      <c r="L11" s="3">
        <v>8.75</v>
      </c>
      <c r="M11" s="3">
        <v>8.77</v>
      </c>
      <c r="N11" s="3">
        <v>8.7799999999999994</v>
      </c>
      <c r="O11" s="3">
        <v>8.7899999999999991</v>
      </c>
      <c r="P11" s="3">
        <v>8.8000000000000007</v>
      </c>
      <c r="Q11" s="3">
        <v>8.81</v>
      </c>
      <c r="R11" s="3">
        <v>8.82</v>
      </c>
      <c r="S11" s="3">
        <v>8.83</v>
      </c>
      <c r="T11" s="3">
        <v>8.83</v>
      </c>
      <c r="U11" s="3">
        <v>8.84</v>
      </c>
    </row>
    <row r="12" spans="1:21" x14ac:dyDescent="0.25">
      <c r="A12" t="s">
        <v>198</v>
      </c>
      <c r="B12" s="3">
        <v>0</v>
      </c>
      <c r="C12" s="3">
        <v>7.44</v>
      </c>
      <c r="D12" s="3">
        <v>7.68</v>
      </c>
      <c r="E12" s="3">
        <v>7.79</v>
      </c>
      <c r="F12" s="3">
        <v>7.85</v>
      </c>
      <c r="G12" s="3">
        <v>7.92</v>
      </c>
      <c r="H12" s="3">
        <v>7.95</v>
      </c>
      <c r="I12" s="3">
        <v>7.98</v>
      </c>
      <c r="J12" s="3">
        <v>8</v>
      </c>
      <c r="K12" s="3">
        <v>8.01</v>
      </c>
      <c r="L12" s="3">
        <v>8.0299999999999994</v>
      </c>
      <c r="M12" s="3">
        <v>8.0399999999999991</v>
      </c>
      <c r="N12" s="3">
        <v>8.06</v>
      </c>
      <c r="O12" s="3">
        <v>8.07</v>
      </c>
      <c r="P12" s="3">
        <v>8.08</v>
      </c>
      <c r="Q12" s="3">
        <v>8.09</v>
      </c>
      <c r="R12" s="3">
        <v>8.09</v>
      </c>
      <c r="S12" s="3">
        <v>8.1</v>
      </c>
      <c r="T12" s="3">
        <v>8.1</v>
      </c>
      <c r="U12" s="3">
        <v>8.11</v>
      </c>
    </row>
    <row r="13" spans="1:21" x14ac:dyDescent="0.25">
      <c r="A13" t="s">
        <v>217</v>
      </c>
      <c r="B13" s="3">
        <v>0</v>
      </c>
      <c r="C13" s="3">
        <v>7.63</v>
      </c>
      <c r="D13" s="3">
        <v>7.81</v>
      </c>
      <c r="E13" s="3">
        <v>7.91</v>
      </c>
      <c r="F13" s="3">
        <v>7.96</v>
      </c>
      <c r="G13" s="3">
        <v>7.99</v>
      </c>
      <c r="H13" s="3">
        <v>8.02</v>
      </c>
      <c r="I13" s="3">
        <v>8.0399999999999991</v>
      </c>
      <c r="J13" s="3">
        <v>8.06</v>
      </c>
      <c r="K13" s="3">
        <v>8.07</v>
      </c>
      <c r="L13" s="3">
        <v>8.08</v>
      </c>
      <c r="M13" s="3">
        <v>8.09</v>
      </c>
      <c r="N13" s="3">
        <v>8.1</v>
      </c>
      <c r="O13" s="3">
        <v>8.11</v>
      </c>
      <c r="P13" s="3">
        <v>8.1199999999999992</v>
      </c>
      <c r="Q13" s="3">
        <v>8.1300000000000008</v>
      </c>
      <c r="R13" s="3">
        <v>8.1300000000000008</v>
      </c>
      <c r="S13" s="3">
        <v>8.14</v>
      </c>
      <c r="T13" s="3">
        <v>8.14</v>
      </c>
      <c r="U13" s="3">
        <v>8.14</v>
      </c>
    </row>
    <row r="14" spans="1:21" x14ac:dyDescent="0.25">
      <c r="A14" t="s">
        <v>236</v>
      </c>
      <c r="B14" s="3">
        <v>0</v>
      </c>
      <c r="C14" s="3">
        <v>7.4</v>
      </c>
      <c r="D14" s="3">
        <v>7.58</v>
      </c>
      <c r="E14" s="3">
        <v>7.67</v>
      </c>
      <c r="F14" s="3">
        <v>7.73</v>
      </c>
      <c r="G14" s="3">
        <v>7.76</v>
      </c>
      <c r="H14" s="3">
        <v>7.8</v>
      </c>
      <c r="I14" s="3">
        <v>7.81</v>
      </c>
      <c r="J14" s="3">
        <v>7.83</v>
      </c>
      <c r="K14" s="3">
        <v>7.85</v>
      </c>
      <c r="L14" s="3">
        <v>7.86</v>
      </c>
      <c r="M14" s="3">
        <v>7.87</v>
      </c>
      <c r="N14" s="3">
        <v>7.88</v>
      </c>
      <c r="O14" s="3">
        <v>7.88</v>
      </c>
      <c r="P14" s="3">
        <v>7.89</v>
      </c>
      <c r="Q14" s="3">
        <v>7.89</v>
      </c>
      <c r="R14" s="3">
        <v>7.9</v>
      </c>
      <c r="S14" s="3">
        <v>7.91</v>
      </c>
      <c r="T14" s="3">
        <v>7.91</v>
      </c>
      <c r="U14" s="3">
        <v>7.92</v>
      </c>
    </row>
    <row r="15" spans="1:21" x14ac:dyDescent="0.25">
      <c r="A15" t="s">
        <v>255</v>
      </c>
      <c r="B15" s="3">
        <v>0</v>
      </c>
      <c r="C15" s="3">
        <v>7.91</v>
      </c>
      <c r="D15" s="3">
        <v>8.1300000000000008</v>
      </c>
      <c r="E15" s="3">
        <v>8.25</v>
      </c>
      <c r="F15" s="3">
        <v>8.32</v>
      </c>
      <c r="G15" s="3">
        <v>8.3699999999999992</v>
      </c>
      <c r="H15" s="3">
        <v>8.4</v>
      </c>
      <c r="I15" s="3">
        <v>8.43</v>
      </c>
      <c r="J15" s="3">
        <v>8.4499999999999993</v>
      </c>
      <c r="K15" s="3">
        <v>8.4700000000000006</v>
      </c>
      <c r="L15" s="3">
        <v>8.49</v>
      </c>
      <c r="M15" s="3">
        <v>8.5</v>
      </c>
      <c r="N15" s="3">
        <v>8.51</v>
      </c>
      <c r="O15" s="3">
        <v>8.52</v>
      </c>
      <c r="P15" s="3">
        <v>8.5299999999999994</v>
      </c>
      <c r="Q15" s="3">
        <v>8.5399999999999991</v>
      </c>
      <c r="R15" s="3">
        <v>8.5500000000000007</v>
      </c>
      <c r="S15" s="3">
        <v>8.5500000000000007</v>
      </c>
      <c r="T15" s="3">
        <v>8.56</v>
      </c>
      <c r="U15" s="3">
        <v>8.56</v>
      </c>
    </row>
    <row r="16" spans="1:21" x14ac:dyDescent="0.25">
      <c r="A16" t="s">
        <v>274</v>
      </c>
      <c r="B16" s="3">
        <v>0</v>
      </c>
      <c r="C16" s="3">
        <v>7.57</v>
      </c>
      <c r="D16" s="3">
        <v>7.79</v>
      </c>
      <c r="E16" s="3">
        <v>7.89</v>
      </c>
      <c r="F16" s="3">
        <v>7.96</v>
      </c>
      <c r="G16" s="3">
        <v>8</v>
      </c>
      <c r="H16" s="3">
        <v>8.0299999999999994</v>
      </c>
      <c r="I16" s="3">
        <v>8.0500000000000007</v>
      </c>
      <c r="J16" s="3">
        <v>8.07</v>
      </c>
      <c r="K16" s="3">
        <v>8.1</v>
      </c>
      <c r="L16" s="3">
        <v>8.11</v>
      </c>
      <c r="M16" s="3">
        <v>8.1199999999999992</v>
      </c>
      <c r="N16" s="3">
        <v>8.1300000000000008</v>
      </c>
      <c r="O16" s="3">
        <v>8.14</v>
      </c>
      <c r="P16" s="3">
        <v>8.15</v>
      </c>
      <c r="Q16" s="3">
        <v>8.16</v>
      </c>
      <c r="R16" s="3">
        <v>8.16</v>
      </c>
      <c r="S16" s="3">
        <v>8.17</v>
      </c>
      <c r="T16" s="3">
        <v>8.17</v>
      </c>
      <c r="U16" s="3">
        <v>8.18</v>
      </c>
    </row>
    <row r="17" spans="1:21" x14ac:dyDescent="0.25">
      <c r="A17" t="s">
        <v>293</v>
      </c>
      <c r="B17" s="3">
        <v>0</v>
      </c>
      <c r="C17" s="3">
        <v>8.94</v>
      </c>
      <c r="D17" s="3">
        <v>9.27</v>
      </c>
      <c r="E17" s="3">
        <v>9.43</v>
      </c>
      <c r="F17" s="3">
        <v>9.52</v>
      </c>
      <c r="G17" s="3">
        <v>9.59</v>
      </c>
      <c r="H17" s="3">
        <v>9.64</v>
      </c>
      <c r="I17" s="3">
        <v>9.67</v>
      </c>
      <c r="J17" s="3">
        <v>9.6999999999999993</v>
      </c>
      <c r="K17" s="3">
        <v>9.73</v>
      </c>
      <c r="L17" s="3">
        <v>9.75</v>
      </c>
      <c r="M17" s="3">
        <v>9.76</v>
      </c>
      <c r="N17" s="3">
        <v>9.7799999999999994</v>
      </c>
      <c r="O17" s="3">
        <v>9.7899999999999991</v>
      </c>
      <c r="P17" s="3">
        <v>9.8000000000000007</v>
      </c>
      <c r="Q17" s="3">
        <v>9.81</v>
      </c>
      <c r="R17" s="3">
        <v>9.82</v>
      </c>
      <c r="S17" s="3">
        <v>9.83</v>
      </c>
      <c r="T17" s="3">
        <v>9.84</v>
      </c>
      <c r="U17" s="3">
        <v>9.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1"/>
  <dimension ref="A1:U17"/>
  <sheetViews>
    <sheetView zoomScaleNormal="100" workbookViewId="0">
      <selection activeCell="A18" sqref="A18"/>
    </sheetView>
  </sheetViews>
  <sheetFormatPr baseColWidth="10" defaultRowHeight="15" x14ac:dyDescent="0.25"/>
  <sheetData>
    <row r="1" spans="1:2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>
        <v>1</v>
      </c>
      <c r="C2" s="2">
        <v>922.48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  <c r="O2" s="2" t="s">
        <v>33</v>
      </c>
      <c r="P2" s="2" t="s">
        <v>34</v>
      </c>
      <c r="Q2" s="2" t="s">
        <v>35</v>
      </c>
      <c r="R2" s="2" t="s">
        <v>36</v>
      </c>
      <c r="S2" s="2" t="s">
        <v>37</v>
      </c>
      <c r="T2" s="2" t="s">
        <v>38</v>
      </c>
      <c r="U2" s="2" t="s">
        <v>39</v>
      </c>
    </row>
    <row r="3" spans="1:21" x14ac:dyDescent="0.25">
      <c r="A3" t="s">
        <v>40</v>
      </c>
      <c r="B3">
        <v>1</v>
      </c>
      <c r="C3" s="2" t="s">
        <v>41</v>
      </c>
      <c r="D3" s="2" t="s">
        <v>42</v>
      </c>
      <c r="E3" s="2" t="s">
        <v>43</v>
      </c>
      <c r="F3" s="2" t="s">
        <v>44</v>
      </c>
      <c r="G3" s="2" t="s">
        <v>45</v>
      </c>
      <c r="H3" s="2" t="s">
        <v>46</v>
      </c>
      <c r="I3" s="2" t="s">
        <v>47</v>
      </c>
      <c r="J3" s="2" t="s">
        <v>48</v>
      </c>
      <c r="K3" s="2" t="s">
        <v>49</v>
      </c>
      <c r="L3" s="2" t="s">
        <v>50</v>
      </c>
      <c r="M3" s="2" t="s">
        <v>51</v>
      </c>
      <c r="N3" s="2" t="s">
        <v>52</v>
      </c>
      <c r="O3" s="2" t="s">
        <v>53</v>
      </c>
      <c r="P3" s="2" t="s">
        <v>54</v>
      </c>
      <c r="Q3" s="2" t="s">
        <v>55</v>
      </c>
      <c r="R3" s="2" t="s">
        <v>56</v>
      </c>
      <c r="S3" s="2" t="s">
        <v>57</v>
      </c>
      <c r="T3" s="2" t="s">
        <v>58</v>
      </c>
      <c r="U3" s="2" t="s">
        <v>59</v>
      </c>
    </row>
    <row r="4" spans="1:21" x14ac:dyDescent="0.25">
      <c r="A4" t="s">
        <v>60</v>
      </c>
      <c r="B4">
        <v>1</v>
      </c>
      <c r="C4" s="2">
        <v>978.03</v>
      </c>
      <c r="D4" s="2" t="s">
        <v>61</v>
      </c>
      <c r="E4" s="2" t="s">
        <v>62</v>
      </c>
      <c r="F4" s="2" t="s">
        <v>63</v>
      </c>
      <c r="G4" s="2" t="s">
        <v>64</v>
      </c>
      <c r="H4" s="2" t="s">
        <v>65</v>
      </c>
      <c r="I4" s="2" t="s">
        <v>66</v>
      </c>
      <c r="J4" s="2" t="s">
        <v>67</v>
      </c>
      <c r="K4" s="2" t="s">
        <v>68</v>
      </c>
      <c r="L4" s="2" t="s">
        <v>69</v>
      </c>
      <c r="M4" s="2" t="s">
        <v>70</v>
      </c>
      <c r="N4" s="2" t="s">
        <v>71</v>
      </c>
      <c r="O4" s="2" t="s">
        <v>72</v>
      </c>
      <c r="P4" s="2" t="s">
        <v>73</v>
      </c>
      <c r="Q4" s="2" t="s">
        <v>74</v>
      </c>
      <c r="R4" s="2" t="s">
        <v>75</v>
      </c>
      <c r="S4" s="2" t="s">
        <v>76</v>
      </c>
      <c r="T4" s="2" t="s">
        <v>77</v>
      </c>
      <c r="U4" s="2" t="s">
        <v>78</v>
      </c>
    </row>
    <row r="5" spans="1:21" x14ac:dyDescent="0.25">
      <c r="A5" t="s">
        <v>79</v>
      </c>
      <c r="B5">
        <v>1</v>
      </c>
      <c r="C5" s="2">
        <v>978.09</v>
      </c>
      <c r="D5" s="2" t="s">
        <v>80</v>
      </c>
      <c r="E5" s="2" t="s">
        <v>81</v>
      </c>
      <c r="F5" s="2" t="s">
        <v>82</v>
      </c>
      <c r="G5" s="2" t="s">
        <v>83</v>
      </c>
      <c r="H5" s="2" t="s">
        <v>84</v>
      </c>
      <c r="I5" s="2" t="s">
        <v>85</v>
      </c>
      <c r="J5" s="2" t="s">
        <v>86</v>
      </c>
      <c r="K5" s="2" t="s">
        <v>87</v>
      </c>
      <c r="L5" s="2" t="s">
        <v>88</v>
      </c>
      <c r="M5" s="2" t="s">
        <v>89</v>
      </c>
      <c r="N5" s="2" t="s">
        <v>90</v>
      </c>
      <c r="O5" s="2" t="s">
        <v>91</v>
      </c>
      <c r="P5" s="2" t="s">
        <v>92</v>
      </c>
      <c r="Q5" s="2" t="s">
        <v>93</v>
      </c>
      <c r="R5" s="2" t="s">
        <v>94</v>
      </c>
      <c r="S5" s="2" t="s">
        <v>95</v>
      </c>
      <c r="T5" s="2" t="s">
        <v>96</v>
      </c>
      <c r="U5" s="2" t="s">
        <v>97</v>
      </c>
    </row>
    <row r="6" spans="1:21" x14ac:dyDescent="0.25">
      <c r="A6" t="s">
        <v>98</v>
      </c>
      <c r="B6">
        <v>1</v>
      </c>
      <c r="C6" s="2">
        <v>627.89</v>
      </c>
      <c r="D6" s="2">
        <v>987.5</v>
      </c>
      <c r="E6" s="2" t="s">
        <v>99</v>
      </c>
      <c r="F6" s="2" t="s">
        <v>100</v>
      </c>
      <c r="G6" s="2" t="s">
        <v>101</v>
      </c>
      <c r="H6" s="2" t="s">
        <v>102</v>
      </c>
      <c r="I6" s="2" t="s">
        <v>103</v>
      </c>
      <c r="J6" s="2" t="s">
        <v>104</v>
      </c>
      <c r="K6" s="2" t="s">
        <v>105</v>
      </c>
      <c r="L6" s="2" t="s">
        <v>106</v>
      </c>
      <c r="M6" s="2" t="s">
        <v>107</v>
      </c>
      <c r="N6" s="2" t="s">
        <v>108</v>
      </c>
      <c r="O6" s="2" t="s">
        <v>109</v>
      </c>
      <c r="P6" s="2" t="s">
        <v>110</v>
      </c>
      <c r="Q6" s="2" t="s">
        <v>111</v>
      </c>
      <c r="R6" s="2" t="s">
        <v>112</v>
      </c>
      <c r="S6" s="2" t="s">
        <v>113</v>
      </c>
      <c r="T6" s="2" t="s">
        <v>114</v>
      </c>
      <c r="U6" s="2" t="s">
        <v>115</v>
      </c>
    </row>
    <row r="7" spans="1:21" x14ac:dyDescent="0.25">
      <c r="A7" t="s">
        <v>116</v>
      </c>
      <c r="B7">
        <v>1</v>
      </c>
      <c r="C7" s="2">
        <v>475.7</v>
      </c>
      <c r="D7" s="2">
        <v>750.01</v>
      </c>
      <c r="E7" s="2">
        <v>967.75</v>
      </c>
      <c r="F7" s="2" t="s">
        <v>117</v>
      </c>
      <c r="G7" s="2" t="s">
        <v>118</v>
      </c>
      <c r="H7" s="2" t="s">
        <v>119</v>
      </c>
      <c r="I7" s="2" t="s">
        <v>120</v>
      </c>
      <c r="J7" s="2">
        <v>1655.26</v>
      </c>
      <c r="K7" s="2">
        <v>1802.13</v>
      </c>
      <c r="L7" s="2">
        <v>1955.3</v>
      </c>
      <c r="M7" s="2">
        <v>2112.2399999999998</v>
      </c>
      <c r="N7" s="2">
        <v>2258.41</v>
      </c>
      <c r="O7" s="2">
        <v>2410.2399999999998</v>
      </c>
      <c r="P7" s="2">
        <v>2558.0700000000002</v>
      </c>
      <c r="Q7" s="2">
        <v>2788.54</v>
      </c>
      <c r="R7" s="2">
        <v>2959.47</v>
      </c>
      <c r="S7" s="2">
        <v>3118.19</v>
      </c>
      <c r="T7" s="2">
        <v>3266.71</v>
      </c>
      <c r="U7" s="2">
        <v>3457.66</v>
      </c>
    </row>
    <row r="8" spans="1:21" x14ac:dyDescent="0.25">
      <c r="A8" t="s">
        <v>121</v>
      </c>
      <c r="B8">
        <v>1</v>
      </c>
      <c r="C8" s="2">
        <v>936.81</v>
      </c>
      <c r="D8" s="2" t="s">
        <v>122</v>
      </c>
      <c r="E8" s="2" t="s">
        <v>123</v>
      </c>
      <c r="F8" s="2" t="s">
        <v>124</v>
      </c>
      <c r="G8" s="2" t="s">
        <v>125</v>
      </c>
      <c r="H8" s="2" t="s">
        <v>126</v>
      </c>
      <c r="I8" s="2" t="s">
        <v>127</v>
      </c>
      <c r="J8" s="2" t="s">
        <v>128</v>
      </c>
      <c r="K8" s="2" t="s">
        <v>129</v>
      </c>
      <c r="L8" s="2" t="s">
        <v>130</v>
      </c>
      <c r="M8" s="2" t="s">
        <v>131</v>
      </c>
      <c r="N8" s="2" t="s">
        <v>132</v>
      </c>
      <c r="O8" s="2" t="s">
        <v>133</v>
      </c>
      <c r="P8" s="2" t="s">
        <v>134</v>
      </c>
      <c r="Q8" s="2" t="s">
        <v>135</v>
      </c>
      <c r="R8" s="2" t="s">
        <v>136</v>
      </c>
      <c r="S8" s="2" t="s">
        <v>137</v>
      </c>
      <c r="T8" s="2" t="s">
        <v>138</v>
      </c>
      <c r="U8" s="2" t="s">
        <v>139</v>
      </c>
    </row>
    <row r="9" spans="1:21" x14ac:dyDescent="0.25">
      <c r="A9" t="s">
        <v>140</v>
      </c>
      <c r="B9">
        <v>1</v>
      </c>
      <c r="C9" s="2">
        <v>958.62</v>
      </c>
      <c r="D9" s="2" t="s">
        <v>141</v>
      </c>
      <c r="E9" s="2" t="s">
        <v>142</v>
      </c>
      <c r="F9" s="2" t="s">
        <v>143</v>
      </c>
      <c r="G9" s="2" t="s">
        <v>144</v>
      </c>
      <c r="H9" s="2" t="s">
        <v>145</v>
      </c>
      <c r="I9" s="2" t="s">
        <v>146</v>
      </c>
      <c r="J9" s="2" t="s">
        <v>147</v>
      </c>
      <c r="K9" s="2" t="s">
        <v>148</v>
      </c>
      <c r="L9" s="2" t="s">
        <v>149</v>
      </c>
      <c r="M9" s="2" t="s">
        <v>150</v>
      </c>
      <c r="N9" s="2" t="s">
        <v>151</v>
      </c>
      <c r="O9" s="2" t="s">
        <v>152</v>
      </c>
      <c r="P9" s="2" t="s">
        <v>153</v>
      </c>
      <c r="Q9" s="2" t="s">
        <v>154</v>
      </c>
      <c r="R9" s="2" t="s">
        <v>155</v>
      </c>
      <c r="S9" s="2" t="s">
        <v>156</v>
      </c>
      <c r="T9" s="2" t="s">
        <v>157</v>
      </c>
      <c r="U9" s="2" t="s">
        <v>158</v>
      </c>
    </row>
    <row r="10" spans="1:21" x14ac:dyDescent="0.25">
      <c r="A10" t="s">
        <v>159</v>
      </c>
      <c r="B10">
        <v>1</v>
      </c>
      <c r="C10" s="2" t="s">
        <v>160</v>
      </c>
      <c r="D10" s="2" t="s">
        <v>161</v>
      </c>
      <c r="E10" s="2" t="s">
        <v>162</v>
      </c>
      <c r="F10" s="2" t="s">
        <v>163</v>
      </c>
      <c r="G10" s="2" t="s">
        <v>164</v>
      </c>
      <c r="H10" s="2" t="s">
        <v>165</v>
      </c>
      <c r="I10" s="2" t="s">
        <v>166</v>
      </c>
      <c r="J10" s="2" t="s">
        <v>167</v>
      </c>
      <c r="K10" s="2" t="s">
        <v>168</v>
      </c>
      <c r="L10" s="2" t="s">
        <v>169</v>
      </c>
      <c r="M10" s="2" t="s">
        <v>170</v>
      </c>
      <c r="N10" s="2" t="s">
        <v>171</v>
      </c>
      <c r="O10" s="2" t="s">
        <v>172</v>
      </c>
      <c r="P10" s="2" t="s">
        <v>173</v>
      </c>
      <c r="Q10" s="2" t="s">
        <v>174</v>
      </c>
      <c r="R10" s="2" t="s">
        <v>175</v>
      </c>
      <c r="S10" s="2" t="s">
        <v>176</v>
      </c>
      <c r="T10" s="2" t="s">
        <v>177</v>
      </c>
      <c r="U10" s="2" t="s">
        <v>178</v>
      </c>
    </row>
    <row r="11" spans="1:21" x14ac:dyDescent="0.25">
      <c r="A11" t="s">
        <v>179</v>
      </c>
      <c r="B11">
        <v>1</v>
      </c>
      <c r="C11" s="2">
        <v>946.85</v>
      </c>
      <c r="D11" s="2" t="s">
        <v>180</v>
      </c>
      <c r="E11" s="2" t="s">
        <v>181</v>
      </c>
      <c r="F11" s="2" t="s">
        <v>182</v>
      </c>
      <c r="G11" s="2" t="s">
        <v>183</v>
      </c>
      <c r="H11" s="2" t="s">
        <v>184</v>
      </c>
      <c r="I11" s="2" t="s">
        <v>185</v>
      </c>
      <c r="J11" s="2" t="s">
        <v>186</v>
      </c>
      <c r="K11" s="2" t="s">
        <v>187</v>
      </c>
      <c r="L11" s="2" t="s">
        <v>188</v>
      </c>
      <c r="M11" s="2" t="s">
        <v>189</v>
      </c>
      <c r="N11" s="2" t="s">
        <v>190</v>
      </c>
      <c r="O11" s="2" t="s">
        <v>191</v>
      </c>
      <c r="P11" s="2" t="s">
        <v>192</v>
      </c>
      <c r="Q11" s="2" t="s">
        <v>193</v>
      </c>
      <c r="R11" s="2" t="s">
        <v>194</v>
      </c>
      <c r="S11" s="2" t="s">
        <v>195</v>
      </c>
      <c r="T11" s="2" t="s">
        <v>196</v>
      </c>
      <c r="U11" s="2" t="s">
        <v>197</v>
      </c>
    </row>
    <row r="12" spans="1:21" x14ac:dyDescent="0.25">
      <c r="A12" t="s">
        <v>198</v>
      </c>
      <c r="B12">
        <v>1</v>
      </c>
      <c r="C12" s="2">
        <v>804.1</v>
      </c>
      <c r="D12" s="2" t="s">
        <v>199</v>
      </c>
      <c r="E12" s="2" t="s">
        <v>200</v>
      </c>
      <c r="F12" s="2" t="s">
        <v>201</v>
      </c>
      <c r="G12" s="2" t="s">
        <v>202</v>
      </c>
      <c r="H12" s="2" t="s">
        <v>203</v>
      </c>
      <c r="I12" s="2" t="s">
        <v>204</v>
      </c>
      <c r="J12" s="2" t="s">
        <v>205</v>
      </c>
      <c r="K12" s="2" t="s">
        <v>206</v>
      </c>
      <c r="L12" s="2" t="s">
        <v>207</v>
      </c>
      <c r="M12" s="2" t="s">
        <v>208</v>
      </c>
      <c r="N12" s="2" t="s">
        <v>209</v>
      </c>
      <c r="O12" s="2" t="s">
        <v>210</v>
      </c>
      <c r="P12" s="2" t="s">
        <v>211</v>
      </c>
      <c r="Q12" s="2" t="s">
        <v>212</v>
      </c>
      <c r="R12" s="2" t="s">
        <v>213</v>
      </c>
      <c r="S12" s="2" t="s">
        <v>214</v>
      </c>
      <c r="T12" s="2" t="s">
        <v>215</v>
      </c>
      <c r="U12" s="2" t="s">
        <v>216</v>
      </c>
    </row>
    <row r="13" spans="1:21" x14ac:dyDescent="0.25">
      <c r="A13" t="s">
        <v>217</v>
      </c>
      <c r="B13">
        <v>1</v>
      </c>
      <c r="C13" s="2">
        <v>645.13</v>
      </c>
      <c r="D13" s="2" t="s">
        <v>218</v>
      </c>
      <c r="E13" s="2" t="s">
        <v>219</v>
      </c>
      <c r="F13" s="2" t="s">
        <v>220</v>
      </c>
      <c r="G13" s="2" t="s">
        <v>221</v>
      </c>
      <c r="H13" s="2" t="s">
        <v>222</v>
      </c>
      <c r="I13" s="2" t="s">
        <v>223</v>
      </c>
      <c r="J13" s="2" t="s">
        <v>224</v>
      </c>
      <c r="K13" s="2" t="s">
        <v>225</v>
      </c>
      <c r="L13" s="2" t="s">
        <v>226</v>
      </c>
      <c r="M13" s="2" t="s">
        <v>227</v>
      </c>
      <c r="N13" s="2" t="s">
        <v>228</v>
      </c>
      <c r="O13" s="2" t="s">
        <v>229</v>
      </c>
      <c r="P13" s="2" t="s">
        <v>230</v>
      </c>
      <c r="Q13" s="2" t="s">
        <v>231</v>
      </c>
      <c r="R13" s="2" t="s">
        <v>232</v>
      </c>
      <c r="S13" s="2" t="s">
        <v>233</v>
      </c>
      <c r="T13" s="2" t="s">
        <v>234</v>
      </c>
      <c r="U13" s="2" t="s">
        <v>235</v>
      </c>
    </row>
    <row r="14" spans="1:21" x14ac:dyDescent="0.25">
      <c r="A14" t="s">
        <v>236</v>
      </c>
      <c r="B14">
        <v>1</v>
      </c>
      <c r="C14" s="2">
        <v>665.1</v>
      </c>
      <c r="D14" s="2" t="s">
        <v>237</v>
      </c>
      <c r="E14" s="2" t="s">
        <v>238</v>
      </c>
      <c r="F14" s="2" t="s">
        <v>239</v>
      </c>
      <c r="G14" s="2" t="s">
        <v>240</v>
      </c>
      <c r="H14" s="2" t="s">
        <v>241</v>
      </c>
      <c r="I14" s="2" t="s">
        <v>242</v>
      </c>
      <c r="J14" s="2" t="s">
        <v>243</v>
      </c>
      <c r="K14" s="2" t="s">
        <v>244</v>
      </c>
      <c r="L14" s="2" t="s">
        <v>245</v>
      </c>
      <c r="M14" s="2" t="s">
        <v>246</v>
      </c>
      <c r="N14" s="2" t="s">
        <v>247</v>
      </c>
      <c r="O14" s="2" t="s">
        <v>248</v>
      </c>
      <c r="P14" s="2" t="s">
        <v>249</v>
      </c>
      <c r="Q14" s="2" t="s">
        <v>250</v>
      </c>
      <c r="R14" s="2" t="s">
        <v>251</v>
      </c>
      <c r="S14" s="2" t="s">
        <v>252</v>
      </c>
      <c r="T14" s="2" t="s">
        <v>253</v>
      </c>
      <c r="U14" s="2" t="s">
        <v>254</v>
      </c>
    </row>
    <row r="15" spans="1:21" x14ac:dyDescent="0.25">
      <c r="A15" t="s">
        <v>255</v>
      </c>
      <c r="B15">
        <v>1</v>
      </c>
      <c r="C15" s="2">
        <v>810.43</v>
      </c>
      <c r="D15" s="2" t="s">
        <v>256</v>
      </c>
      <c r="E15" s="2" t="s">
        <v>257</v>
      </c>
      <c r="F15" s="2" t="s">
        <v>258</v>
      </c>
      <c r="G15" s="2" t="s">
        <v>259</v>
      </c>
      <c r="H15" s="2" t="s">
        <v>260</v>
      </c>
      <c r="I15" s="2" t="s">
        <v>261</v>
      </c>
      <c r="J15" s="2" t="s">
        <v>262</v>
      </c>
      <c r="K15" s="2" t="s">
        <v>263</v>
      </c>
      <c r="L15" s="2" t="s">
        <v>264</v>
      </c>
      <c r="M15" s="2" t="s">
        <v>265</v>
      </c>
      <c r="N15" s="2" t="s">
        <v>266</v>
      </c>
      <c r="O15" s="2" t="s">
        <v>267</v>
      </c>
      <c r="P15" s="2" t="s">
        <v>268</v>
      </c>
      <c r="Q15" s="2" t="s">
        <v>269</v>
      </c>
      <c r="R15" s="2" t="s">
        <v>270</v>
      </c>
      <c r="S15" s="2" t="s">
        <v>271</v>
      </c>
      <c r="T15" s="2" t="s">
        <v>272</v>
      </c>
      <c r="U15" s="2" t="s">
        <v>273</v>
      </c>
    </row>
    <row r="16" spans="1:21" x14ac:dyDescent="0.25">
      <c r="A16" t="s">
        <v>274</v>
      </c>
      <c r="B16">
        <v>1</v>
      </c>
      <c r="C16" s="2">
        <v>738.3</v>
      </c>
      <c r="D16" s="2" t="s">
        <v>275</v>
      </c>
      <c r="E16" s="2" t="s">
        <v>276</v>
      </c>
      <c r="F16" s="2" t="s">
        <v>277</v>
      </c>
      <c r="G16" s="2" t="s">
        <v>278</v>
      </c>
      <c r="H16" s="2" t="s">
        <v>279</v>
      </c>
      <c r="I16" s="2" t="s">
        <v>280</v>
      </c>
      <c r="J16" s="2" t="s">
        <v>281</v>
      </c>
      <c r="K16" s="2" t="s">
        <v>282</v>
      </c>
      <c r="L16" s="2" t="s">
        <v>283</v>
      </c>
      <c r="M16" s="2" t="s">
        <v>284</v>
      </c>
      <c r="N16" s="2" t="s">
        <v>285</v>
      </c>
      <c r="O16" s="2" t="s">
        <v>286</v>
      </c>
      <c r="P16" s="2" t="s">
        <v>287</v>
      </c>
      <c r="Q16" s="2" t="s">
        <v>288</v>
      </c>
      <c r="R16" s="2" t="s">
        <v>289</v>
      </c>
      <c r="S16" s="2" t="s">
        <v>290</v>
      </c>
      <c r="T16" s="2" t="s">
        <v>291</v>
      </c>
      <c r="U16" s="2" t="s">
        <v>292</v>
      </c>
    </row>
    <row r="17" spans="1:21" x14ac:dyDescent="0.25">
      <c r="A17" t="s">
        <v>293</v>
      </c>
      <c r="B17">
        <v>1</v>
      </c>
      <c r="C17" s="2" t="s">
        <v>294</v>
      </c>
      <c r="D17" s="2" t="s">
        <v>295</v>
      </c>
      <c r="E17" s="2" t="s">
        <v>296</v>
      </c>
      <c r="F17" s="2" t="s">
        <v>297</v>
      </c>
      <c r="G17" s="2" t="s">
        <v>298</v>
      </c>
      <c r="H17" s="2" t="s">
        <v>299</v>
      </c>
      <c r="I17" s="2" t="s">
        <v>300</v>
      </c>
      <c r="J17" s="2" t="s">
        <v>301</v>
      </c>
      <c r="K17" s="2" t="s">
        <v>302</v>
      </c>
      <c r="L17" s="2" t="s">
        <v>303</v>
      </c>
      <c r="M17" s="2" t="s">
        <v>304</v>
      </c>
      <c r="N17" s="2" t="s">
        <v>305</v>
      </c>
      <c r="O17" s="2" t="s">
        <v>306</v>
      </c>
      <c r="P17" s="2" t="s">
        <v>307</v>
      </c>
      <c r="Q17" s="2" t="s">
        <v>308</v>
      </c>
      <c r="R17" s="2" t="s">
        <v>309</v>
      </c>
      <c r="S17" s="2" t="s">
        <v>310</v>
      </c>
      <c r="T17" s="2" t="s">
        <v>311</v>
      </c>
      <c r="U17" s="2" t="s">
        <v>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Normal="100" workbookViewId="0">
      <selection activeCell="A18" sqref="A18"/>
    </sheetView>
  </sheetViews>
  <sheetFormatPr baseColWidth="10" defaultRowHeight="15" x14ac:dyDescent="0.25"/>
  <sheetData>
    <row r="1" spans="1:2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>
        <v>7.8300000000000002E-3</v>
      </c>
      <c r="C2">
        <v>3.89</v>
      </c>
      <c r="D2">
        <v>4.9400000000000004</v>
      </c>
      <c r="E2">
        <v>5.59</v>
      </c>
      <c r="F2">
        <v>6.18</v>
      </c>
      <c r="G2">
        <v>6.52</v>
      </c>
      <c r="H2">
        <v>6.87</v>
      </c>
      <c r="I2">
        <v>7.11</v>
      </c>
      <c r="J2">
        <v>7.37</v>
      </c>
      <c r="K2">
        <v>7.5</v>
      </c>
      <c r="L2">
        <v>7.69</v>
      </c>
      <c r="M2">
        <v>7.85</v>
      </c>
      <c r="N2">
        <v>8.07</v>
      </c>
      <c r="O2">
        <v>8.15</v>
      </c>
      <c r="P2">
        <v>8.3000000000000007</v>
      </c>
      <c r="Q2">
        <v>8.41</v>
      </c>
      <c r="R2">
        <v>8.43</v>
      </c>
      <c r="S2">
        <v>8.5500000000000007</v>
      </c>
      <c r="T2">
        <v>8.66</v>
      </c>
      <c r="U2">
        <v>8.7200000000000006</v>
      </c>
    </row>
    <row r="3" spans="1:21" x14ac:dyDescent="0.25">
      <c r="A3" t="s">
        <v>40</v>
      </c>
      <c r="B3">
        <v>2.7399999999999998E-3</v>
      </c>
      <c r="C3">
        <v>4.47</v>
      </c>
      <c r="D3">
        <v>5.58</v>
      </c>
      <c r="E3">
        <v>6.22</v>
      </c>
      <c r="F3">
        <v>6.74</v>
      </c>
      <c r="G3">
        <v>7.14</v>
      </c>
      <c r="H3">
        <v>7.4</v>
      </c>
      <c r="I3">
        <v>7.68</v>
      </c>
      <c r="J3">
        <v>7.86</v>
      </c>
      <c r="K3">
        <v>8.01</v>
      </c>
      <c r="L3">
        <v>8.23</v>
      </c>
      <c r="M3">
        <v>8.35</v>
      </c>
      <c r="N3">
        <v>8.4</v>
      </c>
      <c r="O3">
        <v>8.56</v>
      </c>
      <c r="P3">
        <v>8.68</v>
      </c>
      <c r="Q3">
        <v>8.73</v>
      </c>
      <c r="R3">
        <v>8.83</v>
      </c>
      <c r="S3">
        <v>8.85</v>
      </c>
      <c r="T3">
        <v>8.92</v>
      </c>
      <c r="U3">
        <v>8.99</v>
      </c>
    </row>
    <row r="4" spans="1:21" x14ac:dyDescent="0.25">
      <c r="A4" t="s">
        <v>60</v>
      </c>
      <c r="B4">
        <v>0.01</v>
      </c>
      <c r="C4">
        <v>5.0199999999999996</v>
      </c>
      <c r="D4">
        <v>5.86</v>
      </c>
      <c r="E4">
        <v>6.3</v>
      </c>
      <c r="F4">
        <v>6.61</v>
      </c>
      <c r="G4">
        <v>6.9</v>
      </c>
      <c r="H4">
        <v>7.06</v>
      </c>
      <c r="I4">
        <v>7.32</v>
      </c>
      <c r="J4">
        <v>7.36</v>
      </c>
      <c r="K4">
        <v>7.55</v>
      </c>
      <c r="L4">
        <v>7.68</v>
      </c>
      <c r="M4">
        <v>7.69</v>
      </c>
      <c r="N4">
        <v>7.86</v>
      </c>
      <c r="O4">
        <v>7.93</v>
      </c>
      <c r="P4">
        <v>8.08</v>
      </c>
      <c r="Q4">
        <v>8.1199999999999992</v>
      </c>
      <c r="R4">
        <v>8.17</v>
      </c>
      <c r="S4">
        <v>8.2200000000000006</v>
      </c>
      <c r="T4">
        <v>8.32</v>
      </c>
      <c r="U4">
        <v>8.3699999999999992</v>
      </c>
    </row>
    <row r="5" spans="1:21" x14ac:dyDescent="0.25">
      <c r="A5" t="s">
        <v>79</v>
      </c>
      <c r="B5">
        <v>0.01</v>
      </c>
      <c r="C5">
        <v>4.9800000000000004</v>
      </c>
      <c r="D5">
        <v>5.74</v>
      </c>
      <c r="E5">
        <v>6.15</v>
      </c>
      <c r="F5">
        <v>6.48</v>
      </c>
      <c r="G5">
        <v>6.71</v>
      </c>
      <c r="H5">
        <v>6.89</v>
      </c>
      <c r="I5">
        <v>7.05</v>
      </c>
      <c r="J5">
        <v>7.19</v>
      </c>
      <c r="K5">
        <v>7.32</v>
      </c>
      <c r="L5">
        <v>7.45</v>
      </c>
      <c r="M5">
        <v>7.5</v>
      </c>
      <c r="N5">
        <v>7.62</v>
      </c>
      <c r="O5">
        <v>7.71</v>
      </c>
      <c r="P5">
        <v>7.76</v>
      </c>
      <c r="Q5">
        <v>7.88</v>
      </c>
      <c r="R5">
        <v>7.87</v>
      </c>
      <c r="S5">
        <v>7.99</v>
      </c>
      <c r="T5">
        <v>8.0500000000000007</v>
      </c>
      <c r="U5">
        <v>8.11</v>
      </c>
    </row>
    <row r="6" spans="1:21" x14ac:dyDescent="0.25">
      <c r="A6" t="s">
        <v>98</v>
      </c>
      <c r="B6">
        <v>0.02</v>
      </c>
      <c r="C6">
        <v>2.54</v>
      </c>
      <c r="D6">
        <v>3.33</v>
      </c>
      <c r="E6">
        <v>3.77</v>
      </c>
      <c r="F6">
        <v>4.0599999999999996</v>
      </c>
      <c r="G6">
        <v>4.45</v>
      </c>
      <c r="H6">
        <v>4.7</v>
      </c>
      <c r="I6">
        <v>5.05</v>
      </c>
      <c r="J6">
        <v>5.12</v>
      </c>
      <c r="K6">
        <v>5.41</v>
      </c>
      <c r="L6">
        <v>5.67</v>
      </c>
      <c r="M6">
        <v>5.74</v>
      </c>
      <c r="N6">
        <v>5.88</v>
      </c>
      <c r="O6">
        <v>6.04</v>
      </c>
      <c r="P6">
        <v>6.21</v>
      </c>
      <c r="Q6">
        <v>6.27</v>
      </c>
      <c r="R6">
        <v>6.41</v>
      </c>
      <c r="S6">
        <v>6.54</v>
      </c>
      <c r="T6">
        <v>6.66</v>
      </c>
      <c r="U6">
        <v>6.65</v>
      </c>
    </row>
    <row r="7" spans="1:21" x14ac:dyDescent="0.25">
      <c r="A7" t="s">
        <v>116</v>
      </c>
      <c r="B7">
        <v>2.8E-3</v>
      </c>
      <c r="C7">
        <v>2.19</v>
      </c>
      <c r="D7">
        <v>2.73</v>
      </c>
      <c r="E7">
        <v>3.31</v>
      </c>
      <c r="F7">
        <v>3.52</v>
      </c>
      <c r="G7">
        <v>3.77</v>
      </c>
      <c r="H7">
        <v>4.05</v>
      </c>
      <c r="I7">
        <v>4.26</v>
      </c>
      <c r="J7">
        <v>4.5599999999999996</v>
      </c>
      <c r="K7">
        <v>4.82</v>
      </c>
      <c r="L7">
        <v>5.16</v>
      </c>
      <c r="M7">
        <v>5.42</v>
      </c>
      <c r="N7">
        <v>5.62</v>
      </c>
      <c r="O7">
        <v>5.83</v>
      </c>
      <c r="P7">
        <v>6.06</v>
      </c>
      <c r="Q7">
        <v>6.13</v>
      </c>
      <c r="R7">
        <v>6.21</v>
      </c>
      <c r="S7">
        <v>6.38</v>
      </c>
      <c r="T7">
        <v>6.48</v>
      </c>
      <c r="U7">
        <v>6.49</v>
      </c>
    </row>
    <row r="8" spans="1:21" x14ac:dyDescent="0.25">
      <c r="A8" t="s">
        <v>121</v>
      </c>
      <c r="B8">
        <v>0.02</v>
      </c>
      <c r="C8">
        <v>3.53</v>
      </c>
      <c r="D8">
        <v>4.55</v>
      </c>
      <c r="E8">
        <v>5.22</v>
      </c>
      <c r="F8">
        <v>5.83</v>
      </c>
      <c r="G8">
        <v>6.05</v>
      </c>
      <c r="H8">
        <v>6.42</v>
      </c>
      <c r="I8">
        <v>6.58</v>
      </c>
      <c r="J8">
        <v>6.82</v>
      </c>
      <c r="K8">
        <v>6.99</v>
      </c>
      <c r="L8">
        <v>7.15</v>
      </c>
      <c r="M8">
        <v>7.25</v>
      </c>
      <c r="N8">
        <v>7.35</v>
      </c>
      <c r="O8">
        <v>7.53</v>
      </c>
      <c r="P8">
        <v>7.6</v>
      </c>
      <c r="Q8">
        <v>7.66</v>
      </c>
      <c r="R8">
        <v>7.74</v>
      </c>
      <c r="S8">
        <v>7.8</v>
      </c>
      <c r="T8">
        <v>7.83</v>
      </c>
      <c r="U8">
        <v>7.88</v>
      </c>
    </row>
    <row r="9" spans="1:21" x14ac:dyDescent="0.25">
      <c r="A9" t="s">
        <v>140</v>
      </c>
      <c r="B9">
        <v>0.02</v>
      </c>
      <c r="C9">
        <v>3.8</v>
      </c>
      <c r="D9">
        <v>4.92</v>
      </c>
      <c r="E9">
        <v>5.48</v>
      </c>
      <c r="F9">
        <v>5.9</v>
      </c>
      <c r="G9">
        <v>6.19</v>
      </c>
      <c r="H9">
        <v>6.37</v>
      </c>
      <c r="I9">
        <v>6.6</v>
      </c>
      <c r="J9">
        <v>6.79</v>
      </c>
      <c r="K9">
        <v>6.94</v>
      </c>
      <c r="L9">
        <v>7.1</v>
      </c>
      <c r="M9">
        <v>7.17</v>
      </c>
      <c r="N9">
        <v>7.3</v>
      </c>
      <c r="O9">
        <v>7.4</v>
      </c>
      <c r="P9">
        <v>7.49</v>
      </c>
      <c r="Q9">
        <v>7.6</v>
      </c>
      <c r="R9">
        <v>7.64</v>
      </c>
      <c r="S9">
        <v>7.68</v>
      </c>
      <c r="T9">
        <v>7.71</v>
      </c>
      <c r="U9">
        <v>7.79</v>
      </c>
    </row>
    <row r="10" spans="1:21" x14ac:dyDescent="0.25">
      <c r="A10" t="s">
        <v>159</v>
      </c>
      <c r="B10">
        <v>5.2199999999999998E-3</v>
      </c>
      <c r="C10">
        <v>4.5</v>
      </c>
      <c r="D10">
        <v>5.54</v>
      </c>
      <c r="E10">
        <v>6.22</v>
      </c>
      <c r="F10">
        <v>6.79</v>
      </c>
      <c r="G10">
        <v>7.03</v>
      </c>
      <c r="H10">
        <v>7.36</v>
      </c>
      <c r="I10">
        <v>7.61</v>
      </c>
      <c r="J10">
        <v>7.83</v>
      </c>
      <c r="K10">
        <v>8</v>
      </c>
      <c r="L10">
        <v>8.08</v>
      </c>
      <c r="M10">
        <v>8.24</v>
      </c>
      <c r="N10">
        <v>8.3000000000000007</v>
      </c>
      <c r="O10">
        <v>8.42</v>
      </c>
      <c r="P10">
        <v>8.5</v>
      </c>
      <c r="Q10">
        <v>8.59</v>
      </c>
      <c r="R10">
        <v>8.6300000000000008</v>
      </c>
      <c r="S10">
        <v>8.69</v>
      </c>
      <c r="T10">
        <v>8.73</v>
      </c>
      <c r="U10">
        <v>8.82</v>
      </c>
    </row>
    <row r="11" spans="1:21" x14ac:dyDescent="0.25">
      <c r="A11" t="s">
        <v>179</v>
      </c>
      <c r="B11">
        <v>5.2199999999999998E-3</v>
      </c>
      <c r="C11">
        <v>3.79</v>
      </c>
      <c r="D11">
        <v>4.8899999999999997</v>
      </c>
      <c r="E11">
        <v>5.43</v>
      </c>
      <c r="F11">
        <v>5.97</v>
      </c>
      <c r="G11">
        <v>6.42</v>
      </c>
      <c r="H11">
        <v>6.65</v>
      </c>
      <c r="I11">
        <v>6.89</v>
      </c>
      <c r="J11">
        <v>7.06</v>
      </c>
      <c r="K11">
        <v>7.22</v>
      </c>
      <c r="L11">
        <v>7.44</v>
      </c>
      <c r="M11">
        <v>7.6</v>
      </c>
      <c r="N11">
        <v>7.69</v>
      </c>
      <c r="O11">
        <v>7.78</v>
      </c>
      <c r="P11">
        <v>7.87</v>
      </c>
      <c r="Q11">
        <v>7.97</v>
      </c>
      <c r="R11">
        <v>8.07</v>
      </c>
      <c r="S11">
        <v>8.17</v>
      </c>
      <c r="T11">
        <v>8.24</v>
      </c>
      <c r="U11">
        <v>8.24</v>
      </c>
    </row>
    <row r="12" spans="1:21" x14ac:dyDescent="0.25">
      <c r="A12" t="s">
        <v>198</v>
      </c>
      <c r="B12">
        <v>6.6899999999999998E-3</v>
      </c>
      <c r="C12">
        <v>3.31</v>
      </c>
      <c r="D12">
        <v>4.45</v>
      </c>
      <c r="E12">
        <v>5.04</v>
      </c>
      <c r="F12">
        <v>5.54</v>
      </c>
      <c r="G12">
        <v>5.96</v>
      </c>
      <c r="H12">
        <v>6.18</v>
      </c>
      <c r="I12">
        <v>6.46</v>
      </c>
      <c r="J12">
        <v>6.64</v>
      </c>
      <c r="K12">
        <v>6.85</v>
      </c>
      <c r="L12">
        <v>7.02</v>
      </c>
      <c r="M12">
        <v>7.18</v>
      </c>
      <c r="N12">
        <v>7.33</v>
      </c>
      <c r="O12">
        <v>7.41</v>
      </c>
      <c r="P12">
        <v>7.55</v>
      </c>
      <c r="Q12">
        <v>7.65</v>
      </c>
      <c r="R12">
        <v>7.74</v>
      </c>
      <c r="S12">
        <v>7.8</v>
      </c>
      <c r="T12">
        <v>7.9</v>
      </c>
      <c r="U12">
        <v>7.95</v>
      </c>
    </row>
    <row r="13" spans="1:21" x14ac:dyDescent="0.25">
      <c r="A13" t="s">
        <v>217</v>
      </c>
      <c r="B13">
        <v>5.2599999999999999E-3</v>
      </c>
      <c r="C13">
        <v>2.99</v>
      </c>
      <c r="D13">
        <v>3.97</v>
      </c>
      <c r="E13">
        <v>4.41</v>
      </c>
      <c r="F13">
        <v>4.66</v>
      </c>
      <c r="G13">
        <v>4.95</v>
      </c>
      <c r="H13">
        <v>5.15</v>
      </c>
      <c r="I13">
        <v>5.43</v>
      </c>
      <c r="J13">
        <v>5.5</v>
      </c>
      <c r="K13">
        <v>5.67</v>
      </c>
      <c r="L13">
        <v>5.79</v>
      </c>
      <c r="M13">
        <v>5.86</v>
      </c>
      <c r="N13">
        <v>6.05</v>
      </c>
      <c r="O13">
        <v>6.14</v>
      </c>
      <c r="P13">
        <v>6.25</v>
      </c>
      <c r="Q13">
        <v>6.35</v>
      </c>
      <c r="R13">
        <v>6.48</v>
      </c>
      <c r="S13">
        <v>6.53</v>
      </c>
      <c r="T13">
        <v>6.66</v>
      </c>
      <c r="U13">
        <v>6.69</v>
      </c>
    </row>
    <row r="14" spans="1:21" x14ac:dyDescent="0.25">
      <c r="A14" t="s">
        <v>236</v>
      </c>
      <c r="B14">
        <v>7.7999999999999996E-3</v>
      </c>
      <c r="C14">
        <v>3.03</v>
      </c>
      <c r="D14">
        <v>3.88</v>
      </c>
      <c r="E14">
        <v>4.4400000000000004</v>
      </c>
      <c r="F14">
        <v>4.8499999999999996</v>
      </c>
      <c r="G14">
        <v>5.16</v>
      </c>
      <c r="H14">
        <v>5.38</v>
      </c>
      <c r="I14">
        <v>5.63</v>
      </c>
      <c r="J14">
        <v>5.76</v>
      </c>
      <c r="K14">
        <v>5.97</v>
      </c>
      <c r="L14">
        <v>6.05</v>
      </c>
      <c r="M14">
        <v>6.22</v>
      </c>
      <c r="N14">
        <v>6.32</v>
      </c>
      <c r="O14">
        <v>6.49</v>
      </c>
      <c r="P14">
        <v>6.6</v>
      </c>
      <c r="Q14">
        <v>6.71</v>
      </c>
      <c r="R14">
        <v>6.78</v>
      </c>
      <c r="S14">
        <v>6.83</v>
      </c>
      <c r="T14">
        <v>6.91</v>
      </c>
      <c r="U14">
        <v>7.02</v>
      </c>
    </row>
    <row r="15" spans="1:21" x14ac:dyDescent="0.25">
      <c r="A15" t="s">
        <v>255</v>
      </c>
      <c r="B15">
        <v>5.7999999999999996E-3</v>
      </c>
      <c r="C15">
        <v>3.95</v>
      </c>
      <c r="D15">
        <v>4.9000000000000004</v>
      </c>
      <c r="E15">
        <v>5.51</v>
      </c>
      <c r="F15">
        <v>6.08</v>
      </c>
      <c r="G15">
        <v>6.4</v>
      </c>
      <c r="H15">
        <v>6.69</v>
      </c>
      <c r="I15">
        <v>6.93</v>
      </c>
      <c r="J15">
        <v>7.17</v>
      </c>
      <c r="K15">
        <v>7.33</v>
      </c>
      <c r="L15">
        <v>7.51</v>
      </c>
      <c r="M15">
        <v>7.66</v>
      </c>
      <c r="N15">
        <v>7.78</v>
      </c>
      <c r="O15">
        <v>7.97</v>
      </c>
      <c r="P15">
        <v>8.0500000000000007</v>
      </c>
      <c r="Q15">
        <v>8.15</v>
      </c>
      <c r="R15">
        <v>8.2100000000000009</v>
      </c>
      <c r="S15">
        <v>8.36</v>
      </c>
      <c r="T15">
        <v>8.42</v>
      </c>
      <c r="U15">
        <v>8.49</v>
      </c>
    </row>
    <row r="16" spans="1:21" x14ac:dyDescent="0.25">
      <c r="A16" t="s">
        <v>274</v>
      </c>
      <c r="B16">
        <v>0.02</v>
      </c>
      <c r="C16">
        <v>3.28</v>
      </c>
      <c r="D16">
        <v>4.1399999999999997</v>
      </c>
      <c r="E16">
        <v>4.72</v>
      </c>
      <c r="F16">
        <v>5.25</v>
      </c>
      <c r="G16">
        <v>5.64</v>
      </c>
      <c r="H16">
        <v>5.91</v>
      </c>
      <c r="I16">
        <v>6.2</v>
      </c>
      <c r="J16">
        <v>6.49</v>
      </c>
      <c r="K16">
        <v>6.72</v>
      </c>
      <c r="L16">
        <v>6.93</v>
      </c>
      <c r="M16">
        <v>7.03</v>
      </c>
      <c r="N16">
        <v>7.17</v>
      </c>
      <c r="O16">
        <v>7.3</v>
      </c>
      <c r="P16">
        <v>7.39</v>
      </c>
      <c r="Q16">
        <v>7.52</v>
      </c>
      <c r="R16">
        <v>7.65</v>
      </c>
      <c r="S16">
        <v>7.78</v>
      </c>
      <c r="T16">
        <v>7.82</v>
      </c>
      <c r="U16">
        <v>7.9</v>
      </c>
    </row>
    <row r="17" spans="1:21" x14ac:dyDescent="0.25">
      <c r="A17" t="s">
        <v>293</v>
      </c>
      <c r="B17">
        <v>0.01</v>
      </c>
      <c r="C17">
        <v>4.47</v>
      </c>
      <c r="D17">
        <v>5.58</v>
      </c>
      <c r="E17">
        <v>6.33</v>
      </c>
      <c r="F17">
        <v>6.75</v>
      </c>
      <c r="G17">
        <v>7.08</v>
      </c>
      <c r="H17">
        <v>7.25</v>
      </c>
      <c r="I17">
        <v>7.6</v>
      </c>
      <c r="J17">
        <v>7.81</v>
      </c>
      <c r="K17">
        <v>7.92</v>
      </c>
      <c r="L17">
        <v>8.14</v>
      </c>
      <c r="M17">
        <v>8.24</v>
      </c>
      <c r="N17">
        <v>8.31</v>
      </c>
      <c r="O17">
        <v>8.51</v>
      </c>
      <c r="P17">
        <v>8.5399999999999991</v>
      </c>
      <c r="Q17">
        <v>8.6</v>
      </c>
      <c r="R17">
        <v>8.64</v>
      </c>
      <c r="S17">
        <v>8.76</v>
      </c>
      <c r="T17">
        <v>8.81</v>
      </c>
      <c r="U17">
        <v>8.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Normal="100" workbookViewId="0">
      <selection activeCell="A18" sqref="A18"/>
    </sheetView>
  </sheetViews>
  <sheetFormatPr baseColWidth="10" defaultRowHeight="15" x14ac:dyDescent="0.25"/>
  <sheetData>
    <row r="1" spans="1:21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 s="3">
        <v>0</v>
      </c>
      <c r="C2" s="3">
        <f>1/'[1]Simpson index'!C2</f>
        <v>1.0204081632653061</v>
      </c>
      <c r="D2" s="3">
        <f>1/'[1]Simpson index'!D2</f>
        <v>1.0204081632653061</v>
      </c>
      <c r="E2" s="3">
        <f>1/'[1]Simpson index'!E2</f>
        <v>1.0204081632653061</v>
      </c>
      <c r="F2" s="3">
        <f>1/'[1]Simpson index'!F2</f>
        <v>1.0204081632653061</v>
      </c>
      <c r="G2" s="3">
        <f>1/'[1]Simpson index'!G2</f>
        <v>1.0204081632653061</v>
      </c>
      <c r="H2" s="3">
        <f>1/'[1]Simpson index'!H2</f>
        <v>1.0204081632653061</v>
      </c>
      <c r="I2" s="3">
        <f>1/'[1]Simpson index'!I2</f>
        <v>1.0204081632653061</v>
      </c>
      <c r="J2" s="3">
        <f>1/'[1]Simpson index'!J2</f>
        <v>1.0204081632653061</v>
      </c>
      <c r="K2" s="3">
        <f>1/'[1]Simpson index'!K2</f>
        <v>1.0204081632653061</v>
      </c>
      <c r="L2" s="3">
        <f>1/'[1]Simpson index'!L2</f>
        <v>1.0204081632653061</v>
      </c>
      <c r="M2" s="3">
        <f>1/'[1]Simpson index'!M2</f>
        <v>1.0204081632653061</v>
      </c>
      <c r="N2" s="3">
        <f>1/'[1]Simpson index'!N2</f>
        <v>1.0204081632653061</v>
      </c>
      <c r="O2" s="3">
        <f>1/'[1]Simpson index'!O2</f>
        <v>1.0204081632653061</v>
      </c>
      <c r="P2" s="3">
        <f>1/'[1]Simpson index'!P2</f>
        <v>1.0204081632653061</v>
      </c>
      <c r="Q2" s="3">
        <f>1/'[1]Simpson index'!Q2</f>
        <v>1.0204081632653061</v>
      </c>
      <c r="R2" s="3">
        <f>1/'[1]Simpson index'!R2</f>
        <v>1.0204081632653061</v>
      </c>
      <c r="S2" s="3">
        <f>1/'[1]Simpson index'!S2</f>
        <v>1.0204081632653061</v>
      </c>
      <c r="T2" s="3">
        <f>1/'[1]Simpson index'!T2</f>
        <v>1.0204081632653061</v>
      </c>
      <c r="U2" s="3">
        <f>1/'[1]Simpson index'!U2</f>
        <v>1.0204081632653061</v>
      </c>
    </row>
    <row r="3" spans="1:21" x14ac:dyDescent="0.25">
      <c r="A3" t="s">
        <v>40</v>
      </c>
      <c r="B3" s="3">
        <v>0</v>
      </c>
      <c r="C3" s="3">
        <f>1/'[1]Simpson index'!C3</f>
        <v>1.0101010101010102</v>
      </c>
      <c r="D3" s="3">
        <f>1/'[1]Simpson index'!D3</f>
        <v>1.0101010101010102</v>
      </c>
      <c r="E3" s="3">
        <f>1/'[1]Simpson index'!E3</f>
        <v>1.0101010101010102</v>
      </c>
      <c r="F3" s="3">
        <f>1/'[1]Simpson index'!F3</f>
        <v>1.0101010101010102</v>
      </c>
      <c r="G3" s="3">
        <f>1/'[1]Simpson index'!G3</f>
        <v>1.0101010101010102</v>
      </c>
      <c r="H3" s="3">
        <f>1/'[1]Simpson index'!H3</f>
        <v>1.0101010101010102</v>
      </c>
      <c r="I3" s="3">
        <f>1/'[1]Simpson index'!I3</f>
        <v>1.0101010101010102</v>
      </c>
      <c r="J3" s="3">
        <f>1/'[1]Simpson index'!J3</f>
        <v>1.0101010101010102</v>
      </c>
      <c r="K3" s="3">
        <f>1/'[1]Simpson index'!K3</f>
        <v>1.0101010101010102</v>
      </c>
      <c r="L3" s="3">
        <f>1/'[1]Simpson index'!L3</f>
        <v>1.0101010101010102</v>
      </c>
      <c r="M3" s="3">
        <f>1/'[1]Simpson index'!M3</f>
        <v>1.0101010101010102</v>
      </c>
      <c r="N3" s="3">
        <f>1/'[1]Simpson index'!N3</f>
        <v>1.0101010101010102</v>
      </c>
      <c r="O3" s="3">
        <f>1/'[1]Simpson index'!O3</f>
        <v>1.0101010101010102</v>
      </c>
      <c r="P3" s="3">
        <f>1/'[1]Simpson index'!P3</f>
        <v>1.0101010101010102</v>
      </c>
      <c r="Q3" s="3">
        <f>1/'[1]Simpson index'!Q3</f>
        <v>1.0101010101010102</v>
      </c>
      <c r="R3" s="3">
        <f>1/'[1]Simpson index'!R3</f>
        <v>1.0101010101010102</v>
      </c>
      <c r="S3" s="3">
        <f>1/'[1]Simpson index'!S3</f>
        <v>1.0101010101010102</v>
      </c>
      <c r="T3" s="3">
        <f>1/'[1]Simpson index'!T3</f>
        <v>1.0101010101010102</v>
      </c>
      <c r="U3" s="3">
        <f>1/'[1]Simpson index'!U3</f>
        <v>1.0101010101010102</v>
      </c>
    </row>
    <row r="4" spans="1:21" x14ac:dyDescent="0.25">
      <c r="A4" t="s">
        <v>60</v>
      </c>
      <c r="B4" s="3">
        <v>0</v>
      </c>
      <c r="C4" s="3">
        <f>1/'[1]Simpson index'!C4</f>
        <v>1.0101010101010102</v>
      </c>
      <c r="D4" s="3">
        <f>1/'[1]Simpson index'!D4</f>
        <v>1.0101010101010102</v>
      </c>
      <c r="E4" s="3">
        <f>1/'[1]Simpson index'!E4</f>
        <v>1.0101010101010102</v>
      </c>
      <c r="F4" s="3">
        <f>1/'[1]Simpson index'!F4</f>
        <v>1.0101010101010102</v>
      </c>
      <c r="G4" s="3">
        <f>1/'[1]Simpson index'!G4</f>
        <v>1.0101010101010102</v>
      </c>
      <c r="H4" s="3">
        <f>1/'[1]Simpson index'!H4</f>
        <v>1.0101010101010102</v>
      </c>
      <c r="I4" s="3">
        <f>1/'[1]Simpson index'!I4</f>
        <v>1.0101010101010102</v>
      </c>
      <c r="J4" s="3">
        <f>1/'[1]Simpson index'!J4</f>
        <v>1.0101010101010102</v>
      </c>
      <c r="K4" s="3">
        <f>1/'[1]Simpson index'!K4</f>
        <v>1.0101010101010102</v>
      </c>
      <c r="L4" s="3">
        <f>1/'[1]Simpson index'!L4</f>
        <v>1.0101010101010102</v>
      </c>
      <c r="M4" s="3">
        <f>1/'[1]Simpson index'!M4</f>
        <v>1.0101010101010102</v>
      </c>
      <c r="N4" s="3">
        <f>1/'[1]Simpson index'!N4</f>
        <v>1.0101010101010102</v>
      </c>
      <c r="O4" s="3">
        <f>1/'[1]Simpson index'!O4</f>
        <v>1.0101010101010102</v>
      </c>
      <c r="P4" s="3">
        <f>1/'[1]Simpson index'!P4</f>
        <v>1.0101010101010102</v>
      </c>
      <c r="Q4" s="3">
        <f>1/'[1]Simpson index'!Q4</f>
        <v>1.0101010101010102</v>
      </c>
      <c r="R4" s="3">
        <f>1/'[1]Simpson index'!R4</f>
        <v>1.0101010101010102</v>
      </c>
      <c r="S4" s="3">
        <f>1/'[1]Simpson index'!S4</f>
        <v>1.0101010101010102</v>
      </c>
      <c r="T4" s="3">
        <f>1/'[1]Simpson index'!T4</f>
        <v>1.0101010101010102</v>
      </c>
      <c r="U4" s="3">
        <f>1/'[1]Simpson index'!U4</f>
        <v>1.0101010101010102</v>
      </c>
    </row>
    <row r="5" spans="1:21" x14ac:dyDescent="0.25">
      <c r="A5" t="s">
        <v>79</v>
      </c>
      <c r="B5" s="3">
        <v>0</v>
      </c>
      <c r="C5" s="3">
        <f>1/'[1]Simpson index'!C5</f>
        <v>1.0101010101010102</v>
      </c>
      <c r="D5" s="3">
        <f>1/'[1]Simpson index'!D5</f>
        <v>1.0101010101010102</v>
      </c>
      <c r="E5" s="3">
        <f>1/'[1]Simpson index'!E5</f>
        <v>1.0101010101010102</v>
      </c>
      <c r="F5" s="3">
        <f>1/'[1]Simpson index'!F5</f>
        <v>1.0101010101010102</v>
      </c>
      <c r="G5" s="3">
        <f>1/'[1]Simpson index'!G5</f>
        <v>1.0101010101010102</v>
      </c>
      <c r="H5" s="3">
        <f>1/'[1]Simpson index'!H5</f>
        <v>1.0101010101010102</v>
      </c>
      <c r="I5" s="3">
        <f>1/'[1]Simpson index'!I5</f>
        <v>1.0101010101010102</v>
      </c>
      <c r="J5" s="3">
        <f>1/'[1]Simpson index'!J5</f>
        <v>1.0101010101010102</v>
      </c>
      <c r="K5" s="3">
        <f>1/'[1]Simpson index'!K5</f>
        <v>1.0101010101010102</v>
      </c>
      <c r="L5" s="3">
        <f>1/'[1]Simpson index'!L5</f>
        <v>1.0101010101010102</v>
      </c>
      <c r="M5" s="3">
        <f>1/'[1]Simpson index'!M5</f>
        <v>1.0101010101010102</v>
      </c>
      <c r="N5" s="3">
        <f>1/'[1]Simpson index'!N5</f>
        <v>1.0101010101010102</v>
      </c>
      <c r="O5" s="3">
        <f>1/'[1]Simpson index'!O5</f>
        <v>1.0101010101010102</v>
      </c>
      <c r="P5" s="3">
        <f>1/'[1]Simpson index'!P5</f>
        <v>1.0101010101010102</v>
      </c>
      <c r="Q5" s="3">
        <f>1/'[1]Simpson index'!Q5</f>
        <v>1.0101010101010102</v>
      </c>
      <c r="R5" s="3">
        <f>1/'[1]Simpson index'!R5</f>
        <v>1.0101010101010102</v>
      </c>
      <c r="S5" s="3">
        <f>1/'[1]Simpson index'!S5</f>
        <v>1.0101010101010102</v>
      </c>
      <c r="T5" s="3">
        <f>1/'[1]Simpson index'!T5</f>
        <v>1.0101010101010102</v>
      </c>
      <c r="U5" s="3">
        <f>1/'[1]Simpson index'!U5</f>
        <v>1.0101010101010102</v>
      </c>
    </row>
    <row r="6" spans="1:21" x14ac:dyDescent="0.25">
      <c r="A6" t="s">
        <v>98</v>
      </c>
      <c r="B6" s="3">
        <v>0</v>
      </c>
      <c r="C6" s="3">
        <f>1/'[1]Simpson index'!C6</f>
        <v>1.0204081632653061</v>
      </c>
      <c r="D6" s="3">
        <f>1/'[1]Simpson index'!D6</f>
        <v>1.0204081632653061</v>
      </c>
      <c r="E6" s="3">
        <f>1/'[1]Simpson index'!E6</f>
        <v>1.0204081632653061</v>
      </c>
      <c r="F6" s="3">
        <f>1/'[1]Simpson index'!F6</f>
        <v>1.0204081632653061</v>
      </c>
      <c r="G6" s="3">
        <f>1/'[1]Simpson index'!G6</f>
        <v>1.0204081632653061</v>
      </c>
      <c r="H6" s="3">
        <f>1/'[1]Simpson index'!H6</f>
        <v>1.0204081632653061</v>
      </c>
      <c r="I6" s="3">
        <f>1/'[1]Simpson index'!I6</f>
        <v>1.0204081632653061</v>
      </c>
      <c r="J6" s="3">
        <f>1/'[1]Simpson index'!J6</f>
        <v>1.0204081632653061</v>
      </c>
      <c r="K6" s="3">
        <f>1/'[1]Simpson index'!K6</f>
        <v>1.0204081632653061</v>
      </c>
      <c r="L6" s="3">
        <f>1/'[1]Simpson index'!L6</f>
        <v>1.0204081632653061</v>
      </c>
      <c r="M6" s="3">
        <f>1/'[1]Simpson index'!M6</f>
        <v>1.0204081632653061</v>
      </c>
      <c r="N6" s="3">
        <f>1/'[1]Simpson index'!N6</f>
        <v>1.0204081632653061</v>
      </c>
      <c r="O6" s="3">
        <f>1/'[1]Simpson index'!O6</f>
        <v>1.0204081632653061</v>
      </c>
      <c r="P6" s="3">
        <f>1/'[1]Simpson index'!P6</f>
        <v>1.0204081632653061</v>
      </c>
      <c r="Q6" s="3">
        <f>1/'[1]Simpson index'!Q6</f>
        <v>1.0204081632653061</v>
      </c>
      <c r="R6" s="3">
        <f>1/'[1]Simpson index'!R6</f>
        <v>1.0204081632653061</v>
      </c>
      <c r="S6" s="3">
        <f>1/'[1]Simpson index'!S6</f>
        <v>1.0204081632653061</v>
      </c>
      <c r="T6" s="3">
        <f>1/'[1]Simpson index'!T6</f>
        <v>1.0204081632653061</v>
      </c>
      <c r="U6" s="3">
        <f>1/'[1]Simpson index'!U6</f>
        <v>1.0204081632653061</v>
      </c>
    </row>
    <row r="7" spans="1:21" x14ac:dyDescent="0.25">
      <c r="A7" t="s">
        <v>116</v>
      </c>
      <c r="B7" s="3">
        <v>0</v>
      </c>
      <c r="C7" s="3">
        <v>1.03</v>
      </c>
      <c r="D7" s="3">
        <v>1.03</v>
      </c>
      <c r="E7" s="3">
        <v>1.03</v>
      </c>
      <c r="F7" s="3">
        <v>1.03</v>
      </c>
      <c r="G7" s="3">
        <v>1.03</v>
      </c>
      <c r="H7" s="3">
        <v>1.03</v>
      </c>
      <c r="I7" s="3">
        <v>1.03</v>
      </c>
      <c r="J7" s="3">
        <v>1.03</v>
      </c>
      <c r="K7" s="3">
        <v>1.03</v>
      </c>
      <c r="L7" s="3">
        <v>1.03</v>
      </c>
      <c r="M7" s="3">
        <v>1.03</v>
      </c>
      <c r="N7" s="3">
        <v>1.03</v>
      </c>
      <c r="O7" s="3">
        <v>1.03</v>
      </c>
      <c r="P7" s="3">
        <v>1.03</v>
      </c>
      <c r="Q7" s="3">
        <v>1.03</v>
      </c>
      <c r="R7" s="3">
        <v>1.03</v>
      </c>
      <c r="S7" s="3">
        <v>1.03</v>
      </c>
      <c r="T7" s="3">
        <v>1.03</v>
      </c>
      <c r="U7" s="3">
        <v>1.03</v>
      </c>
    </row>
    <row r="8" spans="1:21" x14ac:dyDescent="0.25">
      <c r="A8" t="s">
        <v>121</v>
      </c>
      <c r="B8" s="3">
        <v>0</v>
      </c>
      <c r="C8" s="3">
        <f>1/'[1]Simpson index'!C8</f>
        <v>1.0101010101010102</v>
      </c>
      <c r="D8" s="3">
        <f>1/'[1]Simpson index'!D8</f>
        <v>1.0101010101010102</v>
      </c>
      <c r="E8" s="3">
        <f>1/'[1]Simpson index'!E8</f>
        <v>1.0101010101010102</v>
      </c>
      <c r="F8" s="3">
        <f>1/'[1]Simpson index'!F8</f>
        <v>1.0101010101010102</v>
      </c>
      <c r="G8" s="3">
        <f>1/'[1]Simpson index'!G8</f>
        <v>1.0101010101010102</v>
      </c>
      <c r="H8" s="3">
        <f>1/'[1]Simpson index'!H8</f>
        <v>1.0101010101010102</v>
      </c>
      <c r="I8" s="3">
        <f>1/'[1]Simpson index'!I8</f>
        <v>1.0101010101010102</v>
      </c>
      <c r="J8" s="3">
        <f>1/'[1]Simpson index'!J8</f>
        <v>1.0101010101010102</v>
      </c>
      <c r="K8" s="3">
        <f>1/'[1]Simpson index'!K8</f>
        <v>1.0101010101010102</v>
      </c>
      <c r="L8" s="3">
        <f>1/'[1]Simpson index'!L8</f>
        <v>1.0101010101010102</v>
      </c>
      <c r="M8" s="3">
        <f>1/'[1]Simpson index'!M8</f>
        <v>1.0101010101010102</v>
      </c>
      <c r="N8" s="3">
        <f>1/'[1]Simpson index'!N8</f>
        <v>1.0101010101010102</v>
      </c>
      <c r="O8" s="3">
        <f>1/'[1]Simpson index'!O8</f>
        <v>1.0101010101010102</v>
      </c>
      <c r="P8" s="3">
        <f>1/'[1]Simpson index'!P8</f>
        <v>1.0101010101010102</v>
      </c>
      <c r="Q8" s="3">
        <f>1/'[1]Simpson index'!Q8</f>
        <v>1.0101010101010102</v>
      </c>
      <c r="R8" s="3">
        <f>1/'[1]Simpson index'!R8</f>
        <v>1.0101010101010102</v>
      </c>
      <c r="S8" s="3">
        <f>1/'[1]Simpson index'!S8</f>
        <v>1.0101010101010102</v>
      </c>
      <c r="T8" s="3">
        <f>1/'[1]Simpson index'!T8</f>
        <v>1.0101010101010102</v>
      </c>
      <c r="U8" s="3">
        <f>1/'[1]Simpson index'!U8</f>
        <v>1.0101010101010102</v>
      </c>
    </row>
    <row r="9" spans="1:21" x14ac:dyDescent="0.25">
      <c r="A9" t="s">
        <v>140</v>
      </c>
      <c r="B9" s="3">
        <v>0</v>
      </c>
      <c r="C9" s="3">
        <f>1/'[1]Simpson index'!C9</f>
        <v>1.0101010101010102</v>
      </c>
      <c r="D9" s="3">
        <f>1/'[1]Simpson index'!D9</f>
        <v>1.0101010101010102</v>
      </c>
      <c r="E9" s="3">
        <f>1/'[1]Simpson index'!E9</f>
        <v>1.0101010101010102</v>
      </c>
      <c r="F9" s="3">
        <f>1/'[1]Simpson index'!F9</f>
        <v>1.0101010101010102</v>
      </c>
      <c r="G9" s="3">
        <f>1/'[1]Simpson index'!G9</f>
        <v>1.0101010101010102</v>
      </c>
      <c r="H9" s="3">
        <f>1/'[1]Simpson index'!H9</f>
        <v>1.0101010101010102</v>
      </c>
      <c r="I9" s="3">
        <f>1/'[1]Simpson index'!I9</f>
        <v>1.0101010101010102</v>
      </c>
      <c r="J9" s="3">
        <f>1/'[1]Simpson index'!J9</f>
        <v>1.0101010101010102</v>
      </c>
      <c r="K9" s="3">
        <f>1/'[1]Simpson index'!K9</f>
        <v>1.0101010101010102</v>
      </c>
      <c r="L9" s="3">
        <f>1/'[1]Simpson index'!L9</f>
        <v>1.0101010101010102</v>
      </c>
      <c r="M9" s="3">
        <f>1/'[1]Simpson index'!M9</f>
        <v>1.0101010101010102</v>
      </c>
      <c r="N9" s="3">
        <f>1/'[1]Simpson index'!N9</f>
        <v>1.0101010101010102</v>
      </c>
      <c r="O9" s="3">
        <f>1/'[1]Simpson index'!O9</f>
        <v>1.0101010101010102</v>
      </c>
      <c r="P9" s="3">
        <f>1/'[1]Simpson index'!P9</f>
        <v>1.0101010101010102</v>
      </c>
      <c r="Q9" s="3">
        <f>1/'[1]Simpson index'!Q9</f>
        <v>1.0101010101010102</v>
      </c>
      <c r="R9" s="3">
        <f>1/'[1]Simpson index'!R9</f>
        <v>1.0101010101010102</v>
      </c>
      <c r="S9" s="3">
        <f>1/'[1]Simpson index'!S9</f>
        <v>1.0101010101010102</v>
      </c>
      <c r="T9" s="3">
        <f>1/'[1]Simpson index'!T9</f>
        <v>1.0101010101010102</v>
      </c>
      <c r="U9" s="3">
        <f>1/'[1]Simpson index'!U9</f>
        <v>1.0101010101010102</v>
      </c>
    </row>
    <row r="10" spans="1:21" x14ac:dyDescent="0.25">
      <c r="A10" t="s">
        <v>159</v>
      </c>
      <c r="B10" s="3">
        <v>0</v>
      </c>
      <c r="C10" s="3">
        <f>1/'[1]Simpson index'!C10</f>
        <v>1.0101010101010102</v>
      </c>
      <c r="D10" s="3">
        <f>1/'[1]Simpson index'!D10</f>
        <v>1.0101010101010102</v>
      </c>
      <c r="E10" s="3">
        <f>1/'[1]Simpson index'!E10</f>
        <v>1.0101010101010102</v>
      </c>
      <c r="F10" s="3">
        <f>1/'[1]Simpson index'!F10</f>
        <v>1.0101010101010102</v>
      </c>
      <c r="G10" s="3">
        <f>1/'[1]Simpson index'!G10</f>
        <v>1.0101010101010102</v>
      </c>
      <c r="H10" s="3">
        <f>1/'[1]Simpson index'!H10</f>
        <v>1.0101010101010102</v>
      </c>
      <c r="I10" s="3">
        <f>1/'[1]Simpson index'!I10</f>
        <v>1.0101010101010102</v>
      </c>
      <c r="J10" s="3">
        <f>1/'[1]Simpson index'!J10</f>
        <v>1.0101010101010102</v>
      </c>
      <c r="K10" s="3">
        <f>1/'[1]Simpson index'!K10</f>
        <v>1.0101010101010102</v>
      </c>
      <c r="L10" s="3">
        <f>1/'[1]Simpson index'!L10</f>
        <v>1.0101010101010102</v>
      </c>
      <c r="M10" s="3">
        <f>1/'[1]Simpson index'!M10</f>
        <v>1.0101010101010102</v>
      </c>
      <c r="N10" s="3">
        <f>1/'[1]Simpson index'!N10</f>
        <v>1.0101010101010102</v>
      </c>
      <c r="O10" s="3">
        <f>1/'[1]Simpson index'!O10</f>
        <v>1.0101010101010102</v>
      </c>
      <c r="P10" s="3">
        <f>1/'[1]Simpson index'!P10</f>
        <v>1.0101010101010102</v>
      </c>
      <c r="Q10" s="3">
        <f>1/'[1]Simpson index'!Q10</f>
        <v>1.0101010101010102</v>
      </c>
      <c r="R10" s="3">
        <f>1/'[1]Simpson index'!R10</f>
        <v>1.0101010101010102</v>
      </c>
      <c r="S10" s="3">
        <f>1/'[1]Simpson index'!S10</f>
        <v>1.0101010101010102</v>
      </c>
      <c r="T10" s="3">
        <f>1/'[1]Simpson index'!T10</f>
        <v>1.0101010101010102</v>
      </c>
      <c r="U10" s="3">
        <f>1/'[1]Simpson index'!U10</f>
        <v>1.0101010101010102</v>
      </c>
    </row>
    <row r="11" spans="1:21" x14ac:dyDescent="0.25">
      <c r="A11" t="s">
        <v>179</v>
      </c>
      <c r="B11" s="3">
        <v>0</v>
      </c>
      <c r="C11" s="3">
        <f>1/'[1]Simpson index'!C11</f>
        <v>1.0204081632653061</v>
      </c>
      <c r="D11" s="3">
        <f>1/'[1]Simpson index'!D11</f>
        <v>1.0204081632653061</v>
      </c>
      <c r="E11" s="3">
        <f>1/'[1]Simpson index'!E11</f>
        <v>1.0204081632653061</v>
      </c>
      <c r="F11" s="3">
        <f>1/'[1]Simpson index'!F11</f>
        <v>1.0204081632653061</v>
      </c>
      <c r="G11" s="3">
        <f>1/'[1]Simpson index'!G11</f>
        <v>1.0204081632653061</v>
      </c>
      <c r="H11" s="3">
        <f>1/'[1]Simpson index'!H11</f>
        <v>1.0204081632653061</v>
      </c>
      <c r="I11" s="3">
        <f>1/'[1]Simpson index'!I11</f>
        <v>1.0204081632653061</v>
      </c>
      <c r="J11" s="3">
        <f>1/'[1]Simpson index'!J11</f>
        <v>1.0204081632653061</v>
      </c>
      <c r="K11" s="3">
        <f>1/'[1]Simpson index'!K11</f>
        <v>1.0204081632653061</v>
      </c>
      <c r="L11" s="3">
        <f>1/'[1]Simpson index'!L11</f>
        <v>1.0204081632653061</v>
      </c>
      <c r="M11" s="3">
        <f>1/'[1]Simpson index'!M11</f>
        <v>1.0204081632653061</v>
      </c>
      <c r="N11" s="3">
        <f>1/'[1]Simpson index'!N11</f>
        <v>1.0204081632653061</v>
      </c>
      <c r="O11" s="3">
        <f>1/'[1]Simpson index'!O11</f>
        <v>1.0204081632653061</v>
      </c>
      <c r="P11" s="3">
        <f>1/'[1]Simpson index'!P11</f>
        <v>1.0204081632653061</v>
      </c>
      <c r="Q11" s="3">
        <f>1/'[1]Simpson index'!Q11</f>
        <v>1.0204081632653061</v>
      </c>
      <c r="R11" s="3">
        <f>1/'[1]Simpson index'!R11</f>
        <v>1.0204081632653061</v>
      </c>
      <c r="S11" s="3">
        <f>1/'[1]Simpson index'!S11</f>
        <v>1.0204081632653061</v>
      </c>
      <c r="T11" s="3">
        <f>1/'[1]Simpson index'!T11</f>
        <v>1.0204081632653061</v>
      </c>
      <c r="U11" s="3">
        <f>1/'[1]Simpson index'!U11</f>
        <v>1.0204081632653061</v>
      </c>
    </row>
    <row r="12" spans="1:21" x14ac:dyDescent="0.25">
      <c r="A12" t="s">
        <v>198</v>
      </c>
      <c r="B12" s="3">
        <v>0</v>
      </c>
      <c r="C12" s="3">
        <f>1/'[1]Simpson index'!C12</f>
        <v>1.0309278350515465</v>
      </c>
      <c r="D12" s="3">
        <f>1/'[1]Simpson index'!D12</f>
        <v>1.0309278350515465</v>
      </c>
      <c r="E12" s="3">
        <f>1/'[1]Simpson index'!E12</f>
        <v>1.0309278350515465</v>
      </c>
      <c r="F12" s="3">
        <f>1/'[1]Simpson index'!F12</f>
        <v>1.0309278350515465</v>
      </c>
      <c r="G12" s="3">
        <f>1/'[1]Simpson index'!G12</f>
        <v>1.0309278350515465</v>
      </c>
      <c r="H12" s="3">
        <f>1/'[1]Simpson index'!H12</f>
        <v>1.0309278350515465</v>
      </c>
      <c r="I12" s="3">
        <f>1/'[1]Simpson index'!I12</f>
        <v>1.0309278350515465</v>
      </c>
      <c r="J12" s="3">
        <f>1/'[1]Simpson index'!J12</f>
        <v>1.0309278350515465</v>
      </c>
      <c r="K12" s="3">
        <f>1/'[1]Simpson index'!K12</f>
        <v>1.0309278350515465</v>
      </c>
      <c r="L12" s="3">
        <f>1/'[1]Simpson index'!L12</f>
        <v>1.0309278350515465</v>
      </c>
      <c r="M12" s="3">
        <f>1/'[1]Simpson index'!M12</f>
        <v>1.0309278350515465</v>
      </c>
      <c r="N12" s="3">
        <f>1/'[1]Simpson index'!N12</f>
        <v>1.0309278350515465</v>
      </c>
      <c r="O12" s="3">
        <f>1/'[1]Simpson index'!O12</f>
        <v>1.0309278350515465</v>
      </c>
      <c r="P12" s="3">
        <f>1/'[1]Simpson index'!P12</f>
        <v>1.0309278350515465</v>
      </c>
      <c r="Q12" s="3">
        <f>1/'[1]Simpson index'!Q12</f>
        <v>1.0309278350515465</v>
      </c>
      <c r="R12" s="3">
        <f>1/'[1]Simpson index'!R12</f>
        <v>1.0309278350515465</v>
      </c>
      <c r="S12" s="3">
        <f>1/'[1]Simpson index'!S12</f>
        <v>1.0309278350515465</v>
      </c>
      <c r="T12" s="3">
        <f>1/'[1]Simpson index'!T12</f>
        <v>1.0309278350515465</v>
      </c>
      <c r="U12" s="3">
        <f>1/'[1]Simpson index'!U12</f>
        <v>1.0309278350515465</v>
      </c>
    </row>
    <row r="13" spans="1:21" x14ac:dyDescent="0.25">
      <c r="A13" t="s">
        <v>217</v>
      </c>
      <c r="B13" s="3">
        <v>0</v>
      </c>
      <c r="C13" s="3">
        <f>1/'[1]Simpson index'!C13</f>
        <v>1.0101010101010102</v>
      </c>
      <c r="D13" s="3">
        <f>1/'[1]Simpson index'!D13</f>
        <v>1.0101010101010102</v>
      </c>
      <c r="E13" s="3">
        <f>1/'[1]Simpson index'!E13</f>
        <v>1.0101010101010102</v>
      </c>
      <c r="F13" s="3">
        <f>1/'[1]Simpson index'!F13</f>
        <v>1.0101010101010102</v>
      </c>
      <c r="G13" s="3">
        <f>1/'[1]Simpson index'!G13</f>
        <v>1.0101010101010102</v>
      </c>
      <c r="H13" s="3">
        <f>1/'[1]Simpson index'!H13</f>
        <v>1.0101010101010102</v>
      </c>
      <c r="I13" s="3">
        <f>1/'[1]Simpson index'!I13</f>
        <v>1.0101010101010102</v>
      </c>
      <c r="J13" s="3">
        <f>1/'[1]Simpson index'!J13</f>
        <v>1.0101010101010102</v>
      </c>
      <c r="K13" s="3">
        <f>1/'[1]Simpson index'!K13</f>
        <v>1.0101010101010102</v>
      </c>
      <c r="L13" s="3">
        <f>1/'[1]Simpson index'!L13</f>
        <v>1.0101010101010102</v>
      </c>
      <c r="M13" s="3">
        <f>1/'[1]Simpson index'!M13</f>
        <v>1.0101010101010102</v>
      </c>
      <c r="N13" s="3">
        <f>1/'[1]Simpson index'!N13</f>
        <v>1.0101010101010102</v>
      </c>
      <c r="O13" s="3">
        <f>1/'[1]Simpson index'!O13</f>
        <v>1.0101010101010102</v>
      </c>
      <c r="P13" s="3">
        <f>1/'[1]Simpson index'!P13</f>
        <v>1.0101010101010102</v>
      </c>
      <c r="Q13" s="3">
        <f>1/'[1]Simpson index'!Q13</f>
        <v>1.0101010101010102</v>
      </c>
      <c r="R13" s="3">
        <f>1/'[1]Simpson index'!R13</f>
        <v>1.0101010101010102</v>
      </c>
      <c r="S13" s="3">
        <f>1/'[1]Simpson index'!S13</f>
        <v>1.0101010101010102</v>
      </c>
      <c r="T13" s="3">
        <f>1/'[1]Simpson index'!T13</f>
        <v>1.0101010101010102</v>
      </c>
      <c r="U13" s="3">
        <f>1/'[1]Simpson index'!U13</f>
        <v>1.0101010101010102</v>
      </c>
    </row>
    <row r="14" spans="1:21" x14ac:dyDescent="0.25">
      <c r="A14" t="s">
        <v>236</v>
      </c>
      <c r="B14" s="3">
        <v>0</v>
      </c>
      <c r="C14" s="3">
        <f>1/'[1]Simpson index'!C14</f>
        <v>1.0309278350515465</v>
      </c>
      <c r="D14" s="3">
        <f>1/'[1]Simpson index'!D14</f>
        <v>1.0309278350515465</v>
      </c>
      <c r="E14" s="3">
        <f>1/'[1]Simpson index'!E14</f>
        <v>1.0309278350515465</v>
      </c>
      <c r="F14" s="3">
        <f>1/'[1]Simpson index'!F14</f>
        <v>1.0204081632653061</v>
      </c>
      <c r="G14" s="3">
        <f>1/'[1]Simpson index'!G14</f>
        <v>1.0309278350515465</v>
      </c>
      <c r="H14" s="3">
        <f>1/'[1]Simpson index'!H14</f>
        <v>1.0204081632653061</v>
      </c>
      <c r="I14" s="3">
        <f>1/'[1]Simpson index'!I14</f>
        <v>1.0204081632653061</v>
      </c>
      <c r="J14" s="3">
        <f>1/'[1]Simpson index'!J14</f>
        <v>1.0204081632653061</v>
      </c>
      <c r="K14" s="3">
        <f>1/'[1]Simpson index'!K14</f>
        <v>1.0204081632653061</v>
      </c>
      <c r="L14" s="3">
        <f>1/'[1]Simpson index'!L14</f>
        <v>1.0204081632653061</v>
      </c>
      <c r="M14" s="3">
        <f>1/'[1]Simpson index'!M14</f>
        <v>1.0204081632653061</v>
      </c>
      <c r="N14" s="3">
        <f>1/'[1]Simpson index'!N14</f>
        <v>1.0204081632653061</v>
      </c>
      <c r="O14" s="3">
        <f>1/'[1]Simpson index'!O14</f>
        <v>1.0204081632653061</v>
      </c>
      <c r="P14" s="3">
        <f>1/'[1]Simpson index'!P14</f>
        <v>1.0204081632653061</v>
      </c>
      <c r="Q14" s="3">
        <f>1/'[1]Simpson index'!Q14</f>
        <v>1.0204081632653061</v>
      </c>
      <c r="R14" s="3">
        <f>1/'[1]Simpson index'!R14</f>
        <v>1.0204081632653061</v>
      </c>
      <c r="S14" s="3">
        <f>1/'[1]Simpson index'!S14</f>
        <v>1.0204081632653061</v>
      </c>
      <c r="T14" s="3">
        <f>1/'[1]Simpson index'!T14</f>
        <v>1.0204081632653061</v>
      </c>
      <c r="U14" s="3">
        <f>1/'[1]Simpson index'!U14</f>
        <v>1.0204081632653061</v>
      </c>
    </row>
    <row r="15" spans="1:21" x14ac:dyDescent="0.25">
      <c r="A15" t="s">
        <v>255</v>
      </c>
      <c r="B15" s="3">
        <v>0</v>
      </c>
      <c r="C15" s="3">
        <f>1/'[1]Simpson index'!C15</f>
        <v>1.0101010101010102</v>
      </c>
      <c r="D15" s="3">
        <f>1/'[1]Simpson index'!D15</f>
        <v>1.0101010101010102</v>
      </c>
      <c r="E15" s="3">
        <f>1/'[1]Simpson index'!E15</f>
        <v>1.0101010101010102</v>
      </c>
      <c r="F15" s="3">
        <f>1/'[1]Simpson index'!F15</f>
        <v>1.0101010101010102</v>
      </c>
      <c r="G15" s="3">
        <f>1/'[1]Simpson index'!G15</f>
        <v>1.0101010101010102</v>
      </c>
      <c r="H15" s="3">
        <f>1/'[1]Simpson index'!H15</f>
        <v>1.0101010101010102</v>
      </c>
      <c r="I15" s="3">
        <f>1/'[1]Simpson index'!I15</f>
        <v>1.0101010101010102</v>
      </c>
      <c r="J15" s="3">
        <f>1/'[1]Simpson index'!J15</f>
        <v>1.0101010101010102</v>
      </c>
      <c r="K15" s="3">
        <f>1/'[1]Simpson index'!K15</f>
        <v>1.0101010101010102</v>
      </c>
      <c r="L15" s="3">
        <f>1/'[1]Simpson index'!L15</f>
        <v>1.0101010101010102</v>
      </c>
      <c r="M15" s="3">
        <f>1/'[1]Simpson index'!M15</f>
        <v>1.0101010101010102</v>
      </c>
      <c r="N15" s="3">
        <f>1/'[1]Simpson index'!N15</f>
        <v>1.0101010101010102</v>
      </c>
      <c r="O15" s="3">
        <f>1/'[1]Simpson index'!O15</f>
        <v>1.0101010101010102</v>
      </c>
      <c r="P15" s="3">
        <f>1/'[1]Simpson index'!P15</f>
        <v>1.0101010101010102</v>
      </c>
      <c r="Q15" s="3">
        <f>1/'[1]Simpson index'!Q15</f>
        <v>1.0101010101010102</v>
      </c>
      <c r="R15" s="3">
        <f>1/'[1]Simpson index'!R15</f>
        <v>1.0101010101010102</v>
      </c>
      <c r="S15" s="3">
        <f>1/'[1]Simpson index'!S15</f>
        <v>1.0101010101010102</v>
      </c>
      <c r="T15" s="3">
        <f>1/'[1]Simpson index'!T15</f>
        <v>1.0101010101010102</v>
      </c>
      <c r="U15" s="3">
        <f>1/'[1]Simpson index'!U15</f>
        <v>1.0101010101010102</v>
      </c>
    </row>
    <row r="16" spans="1:21" x14ac:dyDescent="0.25">
      <c r="A16" t="s">
        <v>274</v>
      </c>
      <c r="B16" s="3">
        <v>0</v>
      </c>
      <c r="C16" s="3">
        <f>1/'[1]Simpson index'!C16</f>
        <v>1.0204081632653061</v>
      </c>
      <c r="D16" s="3">
        <f>1/'[1]Simpson index'!D16</f>
        <v>1.0204081632653061</v>
      </c>
      <c r="E16" s="3">
        <f>1/'[1]Simpson index'!E16</f>
        <v>1.0204081632653061</v>
      </c>
      <c r="F16" s="3">
        <f>1/'[1]Simpson index'!F16</f>
        <v>1.0204081632653061</v>
      </c>
      <c r="G16" s="3">
        <f>1/'[1]Simpson index'!G16</f>
        <v>1.0204081632653061</v>
      </c>
      <c r="H16" s="3">
        <f>1/'[1]Simpson index'!H16</f>
        <v>1.0204081632653061</v>
      </c>
      <c r="I16" s="3">
        <f>1/'[1]Simpson index'!I16</f>
        <v>1.0204081632653061</v>
      </c>
      <c r="J16" s="3">
        <f>1/'[1]Simpson index'!J16</f>
        <v>1.0204081632653061</v>
      </c>
      <c r="K16" s="3">
        <f>1/'[1]Simpson index'!K16</f>
        <v>1.0204081632653061</v>
      </c>
      <c r="L16" s="3">
        <f>1/'[1]Simpson index'!L16</f>
        <v>1.0204081632653061</v>
      </c>
      <c r="M16" s="3">
        <f>1/'[1]Simpson index'!M16</f>
        <v>1.0204081632653061</v>
      </c>
      <c r="N16" s="3">
        <f>1/'[1]Simpson index'!N16</f>
        <v>1.0204081632653061</v>
      </c>
      <c r="O16" s="3">
        <f>1/'[1]Simpson index'!O16</f>
        <v>1.0204081632653061</v>
      </c>
      <c r="P16" s="3">
        <f>1/'[1]Simpson index'!P16</f>
        <v>1.0204081632653061</v>
      </c>
      <c r="Q16" s="3">
        <f>1/'[1]Simpson index'!Q16</f>
        <v>1.0204081632653061</v>
      </c>
      <c r="R16" s="3">
        <f>1/'[1]Simpson index'!R16</f>
        <v>1.0204081632653061</v>
      </c>
      <c r="S16" s="3">
        <f>1/'[1]Simpson index'!S16</f>
        <v>1.0204081632653061</v>
      </c>
      <c r="T16" s="3">
        <f>1/'[1]Simpson index'!T16</f>
        <v>1.0204081632653061</v>
      </c>
      <c r="U16" s="3">
        <f>1/'[1]Simpson index'!U16</f>
        <v>1.0204081632653061</v>
      </c>
    </row>
    <row r="17" spans="1:21" x14ac:dyDescent="0.25">
      <c r="A17" t="s">
        <v>293</v>
      </c>
      <c r="B17" s="3">
        <v>0</v>
      </c>
      <c r="C17" s="3">
        <f>1/'[1]Simpson index'!C17</f>
        <v>1.0101010101010102</v>
      </c>
      <c r="D17" s="3">
        <f>1/'[1]Simpson index'!D17</f>
        <v>1.0101010101010102</v>
      </c>
      <c r="E17" s="3">
        <f>1/'[1]Simpson index'!E17</f>
        <v>1.0101010101010102</v>
      </c>
      <c r="F17" s="3">
        <f>1/'[1]Simpson index'!F17</f>
        <v>1.0101010101010102</v>
      </c>
      <c r="G17" s="3">
        <f>1/'[1]Simpson index'!G17</f>
        <v>1.0101010101010102</v>
      </c>
      <c r="H17" s="3">
        <f>1/'[1]Simpson index'!H17</f>
        <v>1.0101010101010102</v>
      </c>
      <c r="I17" s="3">
        <f>1/'[1]Simpson index'!I17</f>
        <v>1.0101010101010102</v>
      </c>
      <c r="J17" s="3">
        <f>1/'[1]Simpson index'!J17</f>
        <v>1.0101010101010102</v>
      </c>
      <c r="K17" s="3">
        <f>1/'[1]Simpson index'!K17</f>
        <v>1.0101010101010102</v>
      </c>
      <c r="L17" s="3">
        <f>1/'[1]Simpson index'!L17</f>
        <v>1.0101010101010102</v>
      </c>
      <c r="M17" s="3">
        <f>1/'[1]Simpson index'!M17</f>
        <v>1.0101010101010102</v>
      </c>
      <c r="N17" s="3">
        <f>1/'[1]Simpson index'!N17</f>
        <v>1.0101010101010102</v>
      </c>
      <c r="O17" s="3">
        <f>1/'[1]Simpson index'!O17</f>
        <v>1.0101010101010102</v>
      </c>
      <c r="P17" s="3">
        <f>1/'[1]Simpson index'!P17</f>
        <v>1.0101010101010102</v>
      </c>
      <c r="Q17" s="3">
        <f>1/'[1]Simpson index'!Q17</f>
        <v>1.0101010101010102</v>
      </c>
      <c r="R17" s="3">
        <f>1/'[1]Simpson index'!R17</f>
        <v>1.0101010101010102</v>
      </c>
      <c r="S17" s="3">
        <f>1/'[1]Simpson index'!S17</f>
        <v>1.0101010101010102</v>
      </c>
      <c r="T17" s="3">
        <f>1/'[1]Simpson index'!T17</f>
        <v>1.0101010101010102</v>
      </c>
      <c r="U17" s="3">
        <f>1/'[1]Simpson index'!U17</f>
        <v>1.01010101010101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5F7BBB3952EA643B51520DA8EE4C504" ma:contentTypeVersion="10" ma:contentTypeDescription="Create a new document." ma:contentTypeScope="" ma:versionID="0cf5be3df7725e6ade7cdf4675a7df87">
  <xsd:schema xmlns:xsd="http://www.w3.org/2001/XMLSchema" xmlns:xs="http://www.w3.org/2001/XMLSchema" xmlns:p="http://schemas.microsoft.com/office/2006/metadata/properties" xmlns:ns3="ce5ce447-4238-4b7d-b1d7-01be314ba875" targetNamespace="http://schemas.microsoft.com/office/2006/metadata/properties" ma:root="true" ma:fieldsID="92f3caf30d39f6c3cb5fe16a051e3360" ns3:_="">
    <xsd:import namespace="ce5ce447-4238-4b7d-b1d7-01be314ba8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5ce447-4238-4b7d-b1d7-01be314ba8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0081877-FD64-407E-A10C-7C4CCF020414}">
  <ds:schemaRefs>
    <ds:schemaRef ds:uri="http://purl.org/dc/dcmitype/"/>
    <ds:schemaRef ds:uri="ce5ce447-4238-4b7d-b1d7-01be314ba875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purl.org/dc/elements/1.1/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2B8BEF0-4150-4926-8CF1-28E56F4015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233905D-7CEE-4903-B8BB-E54D5698EE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5ce447-4238-4b7d-b1d7-01be314ba8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Chao 1</vt:lpstr>
      <vt:lpstr>Shannon entropy</vt:lpstr>
      <vt:lpstr>Richness (total OTUs)</vt:lpstr>
      <vt:lpstr>Phylogenetic diversity</vt:lpstr>
      <vt:lpstr>Inverse Simpson index</vt:lpstr>
    </vt:vector>
  </TitlesOfParts>
  <Company>Nibi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Paruch</dc:creator>
  <cp:lastModifiedBy>Adam M. Paruch</cp:lastModifiedBy>
  <dcterms:created xsi:type="dcterms:W3CDTF">2020-08-25T20:30:27Z</dcterms:created>
  <dcterms:modified xsi:type="dcterms:W3CDTF">2020-08-26T12:0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F7BBB3952EA643B51520DA8EE4C504</vt:lpwstr>
  </property>
</Properties>
</file>